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0730" windowHeight="11700"/>
  </bookViews>
  <sheets>
    <sheet name="S1 Table" sheetId="1" r:id="rId1"/>
  </sheets>
  <calcPr calcId="0"/>
</workbook>
</file>

<file path=xl/sharedStrings.xml><?xml version="1.0" encoding="utf-8"?>
<sst xmlns="http://schemas.openxmlformats.org/spreadsheetml/2006/main" count="246" uniqueCount="210">
  <si>
    <t>8h</t>
  </si>
  <si>
    <t>24h</t>
  </si>
  <si>
    <t>HBV-infected</t>
  </si>
  <si>
    <t>FC</t>
  </si>
  <si>
    <t>FDR</t>
  </si>
  <si>
    <t>Gene</t>
  </si>
  <si>
    <t>Description</t>
  </si>
  <si>
    <t>4h</t>
  </si>
  <si>
    <t>12h</t>
  </si>
  <si>
    <t>2d</t>
  </si>
  <si>
    <t>3d</t>
  </si>
  <si>
    <t>6d</t>
  </si>
  <si>
    <t>8d</t>
  </si>
  <si>
    <t>10d</t>
  </si>
  <si>
    <t>13d</t>
  </si>
  <si>
    <r>
      <t>IFN-</t>
    </r>
    <r>
      <rPr>
        <b/>
        <sz val="11"/>
        <rFont val="Symbol"/>
        <family val="1"/>
        <charset val="2"/>
      </rPr>
      <t>a</t>
    </r>
  </si>
  <si>
    <t>poly(I:C)</t>
  </si>
  <si>
    <t>SYTL5</t>
  </si>
  <si>
    <t>Homo sapiens synaptotagmin-like 5 (SYTL5)</t>
  </si>
  <si>
    <t>TMEM132A</t>
  </si>
  <si>
    <t>Homo sapiens transmembrane protein 132A (TMEM132A)</t>
  </si>
  <si>
    <t>MMP24</t>
  </si>
  <si>
    <t>Homo sapiens matrix metallopeptidase 24 (membrane-inserted) (MMP24), mRNA</t>
  </si>
  <si>
    <t>INHBE</t>
  </si>
  <si>
    <t>Homo sapiens inhibin, beta E (INHBE), mRNA</t>
  </si>
  <si>
    <t>MAPK4</t>
  </si>
  <si>
    <t>Homo sapiens mitogen-activated protein kinase 4 (MAPK4), mRNA</t>
  </si>
  <si>
    <t>SERPINB2</t>
  </si>
  <si>
    <t>Homo sapiens serpin peptidase inhibitor, clade B (ovalbumin), member 2 (SERPINB2)</t>
  </si>
  <si>
    <t>MCAM</t>
  </si>
  <si>
    <t>Homo sapiens melanoma cell adhesion molecule (MCAM), mRNA</t>
  </si>
  <si>
    <t>DMKN</t>
  </si>
  <si>
    <t>Homo sapiens dermokine (DMKN)</t>
  </si>
  <si>
    <t>MAP2</t>
  </si>
  <si>
    <t>Homo sapiens microtubule-associated protein 2 (MAP2)</t>
  </si>
  <si>
    <t>DOCK3</t>
  </si>
  <si>
    <t>Homo sapiens dedicator of cytokinesis 3 (DOCK3), mRNA</t>
  </si>
  <si>
    <t>C11orf54</t>
  </si>
  <si>
    <t>Homo sapiens chromosome 11 open reading frame 54 (C11orf54), mRNA</t>
  </si>
  <si>
    <t>PLCE1</t>
  </si>
  <si>
    <t>Homo sapiens phospholipase C, epsilon 1 (PLCE1)</t>
  </si>
  <si>
    <t>HSPB1</t>
  </si>
  <si>
    <t>Homo sapiens heat shock 27kDa protein 1 (HSPB1), mRNA</t>
  </si>
  <si>
    <t>NCRNA00185</t>
  </si>
  <si>
    <t>Homo sapiens non-protein coding RNA 185 (NCRNA00185), non-coding RNA</t>
  </si>
  <si>
    <t>LUM</t>
  </si>
  <si>
    <t>Homo sapiens lumican (LUM), mRNA</t>
  </si>
  <si>
    <t>KIF27</t>
  </si>
  <si>
    <t>Homo sapiens kinesin family member 27 (KIF27), mRNA</t>
  </si>
  <si>
    <t>SPP2</t>
  </si>
  <si>
    <t>Homo sapiens secreted phosphoprotein 2, 24kDa (SPP2), mRNA</t>
  </si>
  <si>
    <t>ACTG1</t>
  </si>
  <si>
    <t>Homo sapiens actin, gamma 1 (ACTG1)</t>
  </si>
  <si>
    <t>TPM4</t>
  </si>
  <si>
    <t>Homo sapiens tropomyosin 4 (TPM4)</t>
  </si>
  <si>
    <t>MT1L</t>
  </si>
  <si>
    <t>Homo sapiens metallothionein 1L (gene/pseudogene) (MT1L), non-coding RNA</t>
  </si>
  <si>
    <t>THBS2</t>
  </si>
  <si>
    <t>Homo sapiens thrombospondin 2 (THBS2), mRNA</t>
  </si>
  <si>
    <t>NRG1</t>
  </si>
  <si>
    <t>Homo sapiens neuregulin 1 (NRG1)</t>
  </si>
  <si>
    <t>KIAA0825</t>
  </si>
  <si>
    <t>Homo sapiens KIAA0825 (KIAA0825)</t>
  </si>
  <si>
    <t>LHFPL2</t>
  </si>
  <si>
    <t>Homo sapiens lipoma HMGIC fusion partner-like 2 (LHFPL2), mRNA</t>
  </si>
  <si>
    <t>SH3PXD2A</t>
  </si>
  <si>
    <t>Homo sapiens SH3 and PX domains 2A (SH3PXD2A), mRNA</t>
  </si>
  <si>
    <t>UPP2</t>
  </si>
  <si>
    <t>Homo sapiens uridine phosphorylase 2 (UPP2)</t>
  </si>
  <si>
    <t>MYC</t>
  </si>
  <si>
    <t>Homo sapiens v-myc myelocytomatosis viral oncogene homolog (avian) (MYC), mRNA</t>
  </si>
  <si>
    <t>LAMA3</t>
  </si>
  <si>
    <t>Homo sapiens laminin, alpha 3 (LAMA3)</t>
  </si>
  <si>
    <t>CHEK2</t>
  </si>
  <si>
    <t>Homo sapiens checkpoint kinase 2 (CHEK2)</t>
  </si>
  <si>
    <t>FILIP1L</t>
  </si>
  <si>
    <t>Homo sapiens filamin A interacting protein 1-like (FILIP1L)</t>
  </si>
  <si>
    <t>MYL9</t>
  </si>
  <si>
    <t>Homo sapiens myosin, light chain 9, regulatory (MYL9)</t>
  </si>
  <si>
    <t>HSPB8</t>
  </si>
  <si>
    <t>Homo sapiens heat shock 22kDa protein 8 (HSPB8), mRNA</t>
  </si>
  <si>
    <t>ID3</t>
  </si>
  <si>
    <t>Homo sapiens inhibitor of DNA binding 3, dominant negative helix-loop-helix protein (ID3), mRNA</t>
  </si>
  <si>
    <t>CRYAB</t>
  </si>
  <si>
    <t>Homo sapiens crystallin, alpha B (CRYAB), mRNA</t>
  </si>
  <si>
    <t>DDIT4</t>
  </si>
  <si>
    <t>Homo sapiens DNA-damage-inducible transcript 4 (DDIT4), mRNA</t>
  </si>
  <si>
    <t>TMED7-TICAM2</t>
  </si>
  <si>
    <t>Homo sapiens TMED7-TICAM2 readthrough (TMED7-TICAM2)</t>
  </si>
  <si>
    <t>PAR5</t>
  </si>
  <si>
    <t>Homo sapiens Prader-Willi/Angelman syndrome-5 (PAR5), non-coding RNA</t>
  </si>
  <si>
    <t>DNAAF1</t>
  </si>
  <si>
    <t>Homo sapiens dynein, axonemal, assembly factor 1 (DNAAF1), mRNA</t>
  </si>
  <si>
    <t>CD163L1</t>
  </si>
  <si>
    <t>Homo sapiens CD163 molecule-like 1 (CD163L1), mRNA</t>
  </si>
  <si>
    <t>C6orf174</t>
  </si>
  <si>
    <t>Homo sapiens chromosome 6 open reading frame 174 (C6orf174), mRNA</t>
  </si>
  <si>
    <t>X07060</t>
  </si>
  <si>
    <t>Homo sapiens cDNA: FLJ23431 fis, clone HRC11886, highly similar to HUMMHAAA Human MHC class I lymphocyte antigen (HLA-A 2402) mRNA</t>
  </si>
  <si>
    <t>ASPHD2</t>
  </si>
  <si>
    <t>Homo sapiens aspartate beta-hydroxylase domain containing 2 (ASPHD2), mRNA</t>
  </si>
  <si>
    <t>PRAMEF10</t>
  </si>
  <si>
    <t>Homo sapiens PRAME family member 10, mRNA (cDNA clone MGC:138413 IMAGE:8327676), complete cds;Homo sapiens PRAME family member 10 (PRAMEF10), mRNA</t>
  </si>
  <si>
    <t>HAMP</t>
  </si>
  <si>
    <t>Homo sapiens hepcidin antimicrobial peptide (HAMP), mRNA</t>
  </si>
  <si>
    <t>FGL2</t>
  </si>
  <si>
    <t>Homo sapiens fibrinogen-like 2 (FGL2), mRNA</t>
  </si>
  <si>
    <t>CYP21A1P</t>
  </si>
  <si>
    <t>Homo sapiens cytochrome P450, family 21, subfamily A, polypeptide 1 pseudogene (CYP21A1P), non-coding RNA</t>
  </si>
  <si>
    <t>AB209315</t>
  </si>
  <si>
    <t>Homo sapiens mRNA for serine/threonine kinase 4 variant protein</t>
  </si>
  <si>
    <t>KIF20B</t>
  </si>
  <si>
    <t>Homo sapiens kinesin family member 20B (KIF20B), mRNA</t>
  </si>
  <si>
    <t>GNMT</t>
  </si>
  <si>
    <t>Homo sapiens glycine N-methyltransferase (GNMT), mRNA</t>
  </si>
  <si>
    <t>ANKRD1</t>
  </si>
  <si>
    <t>Homo sapiens ankyrin repeat domain 1 (cardiac muscle) (ANKRD1), mRNA</t>
  </si>
  <si>
    <t>FSTL1</t>
  </si>
  <si>
    <t>Homo sapiens follistatin-like 1 (FSTL1), mRNA</t>
  </si>
  <si>
    <t>TMSB10</t>
  </si>
  <si>
    <t>Homo sapiens thymosin beta 10 (TMSB10), mRNA</t>
  </si>
  <si>
    <t>PSG4</t>
  </si>
  <si>
    <t>Homo sapiens pregnancy specific beta-1-glycoprotein 4 (PSG4)</t>
  </si>
  <si>
    <t>PDGFRB</t>
  </si>
  <si>
    <t>Homo sapiens platelet-derived growth factor receptor, beta polypeptide (PDGFRB), mRNA</t>
  </si>
  <si>
    <t>MFI2</t>
  </si>
  <si>
    <t>Homo sapiens antigen p97 (melanoma associated) identified by monoclonal antibodies 133.2 and 96.5 (MFI2)</t>
  </si>
  <si>
    <t>KRT80</t>
  </si>
  <si>
    <t>Homo sapiens keratin 80 (KRT80)</t>
  </si>
  <si>
    <t>PIWIL2</t>
  </si>
  <si>
    <t>Homo sapiens piwi-like 2 (Drosophila) (PIWIL2)</t>
  </si>
  <si>
    <t>KNG1</t>
  </si>
  <si>
    <t>Homo sapiens kininogen 1 (KNG1)</t>
  </si>
  <si>
    <t>SLC7A7</t>
  </si>
  <si>
    <t>Homo sapiens solute carrier family 7 (amino acid transporter light chain, y+L system), member 7 (SLC7A7)</t>
  </si>
  <si>
    <t>LAMA2</t>
  </si>
  <si>
    <t>Homo sapiens laminin, alpha 2 (LAMA2)</t>
  </si>
  <si>
    <t>MBL2</t>
  </si>
  <si>
    <t>Homo sapiens mannose-binding lectin (protein C) 2, soluble (MBL2), mRNA</t>
  </si>
  <si>
    <t>CKB</t>
  </si>
  <si>
    <t>Homo sapiens creatine kinase, brain (CKB), mRNA</t>
  </si>
  <si>
    <t>SEZ6L2</t>
  </si>
  <si>
    <t>Homo sapiens seizure related 6 homolog (mouse)-like 2 (SEZ6L2)</t>
  </si>
  <si>
    <t>ANG</t>
  </si>
  <si>
    <t>Homo sapiens angiogenin, ribonuclease, RNase A family, 5 (ANG)</t>
  </si>
  <si>
    <t>PLCXD1</t>
  </si>
  <si>
    <t>Homo sapiens phosphatidylinositol-specific phospholipase C, X domain containing 1 (PLCXD1)</t>
  </si>
  <si>
    <t>CAPN13</t>
  </si>
  <si>
    <t>Homo sapiens calpain 13 (CAPN13), mRNA</t>
  </si>
  <si>
    <t>PSAT1</t>
  </si>
  <si>
    <t>Homo sapiens phosphoserine aminotransferase 1 (PSAT1)</t>
  </si>
  <si>
    <t>ATOH8</t>
  </si>
  <si>
    <t>Homo sapiens atonal homolog 8 (Drosophila) (ATOH8), mRNA</t>
  </si>
  <si>
    <t>BMP8A</t>
  </si>
  <si>
    <t>Homo sapiens bone morphogenetic protein 8a (BMP8A), mRNA</t>
  </si>
  <si>
    <t>BMP2</t>
  </si>
  <si>
    <t>Homo sapiens bone morphogenetic protein 2 (BMP2), mRNA</t>
  </si>
  <si>
    <t>TEAD4</t>
  </si>
  <si>
    <t>Homo sapiens TEA domain family member 4 (TEAD4)</t>
  </si>
  <si>
    <t>DIAPH3</t>
  </si>
  <si>
    <t>Homo sapiens diaphanous homolog 3 (Drosophila) (DIAPH3)</t>
  </si>
  <si>
    <t>CNN2</t>
  </si>
  <si>
    <t>Homo sapiens calponin 2 (CNN2)</t>
  </si>
  <si>
    <t>CLDN4</t>
  </si>
  <si>
    <t>Homo sapiens claudin 4 (CLDN4), mRNA</t>
  </si>
  <si>
    <t>ANGPTL7</t>
  </si>
  <si>
    <t>Homo sapiens angiopoietin-like 7 (ANGPTL7), mRNA</t>
  </si>
  <si>
    <t>C1orf21</t>
  </si>
  <si>
    <t>Homo sapiens chromosome 1 open reading frame 21 (C1orf21), mRNA</t>
  </si>
  <si>
    <t>C8orf84</t>
  </si>
  <si>
    <t>Homo sapiens chromosome 8 open reading frame 84 (C8orf84), mRNA</t>
  </si>
  <si>
    <t>CDHR2</t>
  </si>
  <si>
    <t>Homo sapiens cadherin-related family member 2 (CDHR2)</t>
  </si>
  <si>
    <t>PFKP</t>
  </si>
  <si>
    <t>Homo sapiens phosphofructokinase, platelet (PFKP)</t>
  </si>
  <si>
    <t>PHGDH</t>
  </si>
  <si>
    <t>Homo sapiens phosphoglycerate dehydrogenase (PHGDH), mRNA</t>
  </si>
  <si>
    <t>ELF4</t>
  </si>
  <si>
    <t>Homo sapiens E74-like factor 4 (ets domain transcription factor) (ELF4)</t>
  </si>
  <si>
    <t>AKR1D1</t>
  </si>
  <si>
    <t>Homo sapiens aldo-keto reductase family 1, member D1 (delta 4-3-ketosteroid-5-beta-reductase) (AKR1D1)</t>
  </si>
  <si>
    <t>GPRC5A</t>
  </si>
  <si>
    <t>Homo sapiens G protein-coupled receptor, family C, group 5, member A (GPRC5A), mRNA</t>
  </si>
  <si>
    <t>PSG1</t>
  </si>
  <si>
    <t>Homo sapiens pregnancy specific beta-1-glycoprotein 1 (PSG1)</t>
  </si>
  <si>
    <t>GLIPR1</t>
  </si>
  <si>
    <t>Homo sapiens GLI pathogenesis-related 1 (GLIPR1), mRNA</t>
  </si>
  <si>
    <t>C20orf94</t>
  </si>
  <si>
    <t>Homo sapiens chromosome 20 open reading frame 94 (C20orf94), mRNA</t>
  </si>
  <si>
    <t>C3orf52</t>
  </si>
  <si>
    <t>Homo sapiens chromosome 3 open reading frame 52 (C3orf52)</t>
  </si>
  <si>
    <t>PDZK1IP1</t>
  </si>
  <si>
    <t>Homo sapiens PDZK1 interacting protein 1 (PDZK1IP1), mRNA</t>
  </si>
  <si>
    <t>KRT7</t>
  </si>
  <si>
    <t>Homo sapiens keratin 7 (KRT7), mRNA</t>
  </si>
  <si>
    <t>AB075489</t>
  </si>
  <si>
    <t>Homo sapiens neuroblastoma cDNA, clone:Nbla00124, full insert sequence</t>
  </si>
  <si>
    <t>BMP8B</t>
  </si>
  <si>
    <t>Homo sapiens bone morphogenetic protein 8b (BMP8B), mRNA</t>
  </si>
  <si>
    <t>NPDC1</t>
  </si>
  <si>
    <t>Homo sapiens neural proliferation, differentiation and control, 1 (NPDC1), mRNA</t>
  </si>
  <si>
    <t>TAGLN</t>
  </si>
  <si>
    <t>Homo sapiens transgelin (TAGLN)</t>
  </si>
  <si>
    <t>C6orf132</t>
  </si>
  <si>
    <t>Homo sapiens chromosome 6 open reading frame 132 (C6orf132), mRNA</t>
  </si>
  <si>
    <t>FLNA</t>
  </si>
  <si>
    <t>Homo sapiens filamin A, alpha (FLNA)</t>
  </si>
  <si>
    <t>SLCO4C1</t>
  </si>
  <si>
    <t>Homo sapiens solute carrier organic anion transporter family, member 4C1 (SLCO4C1), mRNA</t>
  </si>
  <si>
    <t>S1 Table. DEGs associated with HBV-infection of PH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Symbol"/>
      <family val="1"/>
      <charset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CC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16" fillId="0" borderId="10" xfId="0" applyFont="1" applyBorder="1" applyAlignment="1">
      <alignment horizontal="center" vertical="center"/>
    </xf>
    <xf numFmtId="11" fontId="0" fillId="0" borderId="12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16" fillId="0" borderId="0" xfId="0" applyFont="1" applyBorder="1" applyAlignment="1">
      <alignment horizontal="left"/>
    </xf>
    <xf numFmtId="0" fontId="0" fillId="0" borderId="0" xfId="0" applyBorder="1"/>
    <xf numFmtId="0" fontId="0" fillId="0" borderId="18" xfId="0" applyBorder="1"/>
    <xf numFmtId="0" fontId="16" fillId="0" borderId="15" xfId="0" applyFont="1" applyBorder="1" applyAlignment="1">
      <alignment horizontal="center" vertical="center"/>
    </xf>
    <xf numFmtId="2" fontId="0" fillId="0" borderId="20" xfId="0" applyNumberFormat="1" applyBorder="1" applyAlignment="1">
      <alignment horizontal="center"/>
    </xf>
    <xf numFmtId="11" fontId="0" fillId="0" borderId="21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0" fontId="16" fillId="0" borderId="18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8" fillId="35" borderId="11" xfId="0" applyFont="1" applyFill="1" applyBorder="1" applyAlignment="1">
      <alignment horizontal="center" vertical="center"/>
    </xf>
    <xf numFmtId="0" fontId="18" fillId="35" borderId="16" xfId="0" applyFont="1" applyFill="1" applyBorder="1" applyAlignment="1">
      <alignment horizontal="center" vertical="center"/>
    </xf>
    <xf numFmtId="0" fontId="18" fillId="35" borderId="17" xfId="0" applyFont="1" applyFill="1" applyBorder="1" applyAlignment="1">
      <alignment horizontal="center" vertical="center"/>
    </xf>
    <xf numFmtId="0" fontId="18" fillId="34" borderId="11" xfId="0" applyFont="1" applyFill="1" applyBorder="1" applyAlignment="1">
      <alignment horizontal="center" vertical="center"/>
    </xf>
    <xf numFmtId="0" fontId="18" fillId="34" borderId="16" xfId="0" applyFont="1" applyFill="1" applyBorder="1" applyAlignment="1">
      <alignment horizontal="center" vertical="center"/>
    </xf>
    <xf numFmtId="0" fontId="18" fillId="34" borderId="17" xfId="0" applyFont="1" applyFill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33" borderId="11" xfId="0" applyFont="1" applyFill="1" applyBorder="1" applyAlignment="1">
      <alignment horizontal="center" vertical="center"/>
    </xf>
    <xf numFmtId="0" fontId="16" fillId="33" borderId="16" xfId="0" applyFont="1" applyFill="1" applyBorder="1" applyAlignment="1">
      <alignment horizontal="center" vertical="center"/>
    </xf>
    <xf numFmtId="0" fontId="16" fillId="33" borderId="17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225"/>
  <sheetViews>
    <sheetView tabSelected="1" workbookViewId="0">
      <selection activeCell="A2" sqref="A2"/>
    </sheetView>
  </sheetViews>
  <sheetFormatPr defaultColWidth="14" defaultRowHeight="15" x14ac:dyDescent="0.25"/>
  <cols>
    <col min="1" max="1" width="14" style="7"/>
    <col min="2" max="2" width="19.42578125" style="10" customWidth="1"/>
    <col min="3" max="3" width="14" style="7" customWidth="1"/>
    <col min="4" max="34" width="14" style="7"/>
  </cols>
  <sheetData>
    <row r="2" spans="1:34" x14ac:dyDescent="0.25">
      <c r="A2" s="9" t="s">
        <v>209</v>
      </c>
    </row>
    <row r="4" spans="1:34" s="1" customFormat="1" x14ac:dyDescent="0.25">
      <c r="A4" s="18" t="s">
        <v>5</v>
      </c>
      <c r="B4" s="18" t="s">
        <v>6</v>
      </c>
      <c r="C4" s="31" t="s">
        <v>2</v>
      </c>
      <c r="D4" s="32"/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32"/>
      <c r="R4" s="32"/>
      <c r="S4" s="32"/>
      <c r="T4" s="32"/>
      <c r="U4" s="32"/>
      <c r="V4" s="33"/>
      <c r="W4" s="23" t="s">
        <v>15</v>
      </c>
      <c r="X4" s="24"/>
      <c r="Y4" s="24"/>
      <c r="Z4" s="24"/>
      <c r="AA4" s="24"/>
      <c r="AB4" s="25"/>
      <c r="AC4" s="26" t="s">
        <v>16</v>
      </c>
      <c r="AD4" s="27"/>
      <c r="AE4" s="27"/>
      <c r="AF4" s="27"/>
      <c r="AG4" s="27"/>
      <c r="AH4" s="28"/>
    </row>
    <row r="5" spans="1:34" s="1" customFormat="1" x14ac:dyDescent="0.25">
      <c r="A5" s="19"/>
      <c r="B5" s="19"/>
      <c r="C5" s="29" t="s">
        <v>7</v>
      </c>
      <c r="D5" s="30"/>
      <c r="E5" s="29" t="s">
        <v>0</v>
      </c>
      <c r="F5" s="30"/>
      <c r="G5" s="29" t="s">
        <v>8</v>
      </c>
      <c r="H5" s="30"/>
      <c r="I5" s="29" t="s">
        <v>1</v>
      </c>
      <c r="J5" s="30"/>
      <c r="K5" s="29" t="s">
        <v>9</v>
      </c>
      <c r="L5" s="30"/>
      <c r="M5" s="29" t="s">
        <v>10</v>
      </c>
      <c r="N5" s="30"/>
      <c r="O5" s="21" t="s">
        <v>11</v>
      </c>
      <c r="P5" s="22"/>
      <c r="Q5" s="21" t="s">
        <v>12</v>
      </c>
      <c r="R5" s="22"/>
      <c r="S5" s="21" t="s">
        <v>13</v>
      </c>
      <c r="T5" s="22"/>
      <c r="U5" s="21" t="s">
        <v>14</v>
      </c>
      <c r="V5" s="22"/>
      <c r="W5" s="29" t="s">
        <v>7</v>
      </c>
      <c r="X5" s="30"/>
      <c r="Y5" s="21" t="s">
        <v>0</v>
      </c>
      <c r="Z5" s="22"/>
      <c r="AA5" s="21" t="s">
        <v>1</v>
      </c>
      <c r="AB5" s="22"/>
      <c r="AC5" s="21" t="s">
        <v>7</v>
      </c>
      <c r="AD5" s="22"/>
      <c r="AE5" s="21" t="s">
        <v>0</v>
      </c>
      <c r="AF5" s="22"/>
      <c r="AG5" s="21" t="s">
        <v>1</v>
      </c>
      <c r="AH5" s="22"/>
    </row>
    <row r="6" spans="1:34" s="1" customFormat="1" x14ac:dyDescent="0.25">
      <c r="A6" s="20"/>
      <c r="B6" s="20"/>
      <c r="C6" s="5" t="s">
        <v>3</v>
      </c>
      <c r="D6" s="5" t="s">
        <v>4</v>
      </c>
      <c r="E6" s="5" t="s">
        <v>3</v>
      </c>
      <c r="F6" s="5" t="s">
        <v>4</v>
      </c>
      <c r="G6" s="5" t="s">
        <v>3</v>
      </c>
      <c r="H6" s="5" t="s">
        <v>4</v>
      </c>
      <c r="I6" s="5" t="s">
        <v>3</v>
      </c>
      <c r="J6" s="5" t="s">
        <v>4</v>
      </c>
      <c r="K6" s="5" t="s">
        <v>3</v>
      </c>
      <c r="L6" s="5" t="s">
        <v>4</v>
      </c>
      <c r="M6" s="5" t="s">
        <v>3</v>
      </c>
      <c r="N6" s="5" t="s">
        <v>4</v>
      </c>
      <c r="O6" s="5" t="s">
        <v>3</v>
      </c>
      <c r="P6" s="5" t="s">
        <v>4</v>
      </c>
      <c r="Q6" s="5" t="s">
        <v>3</v>
      </c>
      <c r="R6" s="5" t="s">
        <v>4</v>
      </c>
      <c r="S6" s="5" t="s">
        <v>3</v>
      </c>
      <c r="T6" s="5" t="s">
        <v>4</v>
      </c>
      <c r="U6" s="12" t="s">
        <v>3</v>
      </c>
      <c r="V6" s="5" t="s">
        <v>4</v>
      </c>
      <c r="W6" s="5" t="s">
        <v>3</v>
      </c>
      <c r="X6" s="5" t="s">
        <v>4</v>
      </c>
      <c r="Y6" s="5" t="s">
        <v>3</v>
      </c>
      <c r="Z6" s="5" t="s">
        <v>4</v>
      </c>
      <c r="AA6" s="5" t="s">
        <v>3</v>
      </c>
      <c r="AB6" s="5" t="s">
        <v>4</v>
      </c>
      <c r="AC6" s="5" t="s">
        <v>3</v>
      </c>
      <c r="AD6" s="5" t="s">
        <v>4</v>
      </c>
      <c r="AE6" s="5" t="s">
        <v>3</v>
      </c>
      <c r="AF6" s="5" t="s">
        <v>4</v>
      </c>
      <c r="AG6" s="5" t="s">
        <v>3</v>
      </c>
      <c r="AH6" s="5" t="s">
        <v>4</v>
      </c>
    </row>
    <row r="7" spans="1:34" x14ac:dyDescent="0.25">
      <c r="A7" s="11" t="s">
        <v>93</v>
      </c>
      <c r="B7" s="11" t="s">
        <v>94</v>
      </c>
      <c r="C7" s="13">
        <v>0.19538787769655999</v>
      </c>
      <c r="D7" s="14">
        <v>0.99961737793963101</v>
      </c>
      <c r="E7" s="13">
        <v>8.2679118152909001E-2</v>
      </c>
      <c r="F7" s="14">
        <v>0.99991074069806996</v>
      </c>
      <c r="G7" s="13">
        <v>2.4193910271070401E-2</v>
      </c>
      <c r="H7" s="14">
        <v>0.989659880215913</v>
      </c>
      <c r="I7" s="13">
        <v>0.39785516890122502</v>
      </c>
      <c r="J7" s="14">
        <v>0.99966662017844099</v>
      </c>
      <c r="K7" s="13">
        <v>-0.62221499885444798</v>
      </c>
      <c r="L7" s="14">
        <v>0.30137881636652702</v>
      </c>
      <c r="M7" s="13">
        <v>-1.25697355742476</v>
      </c>
      <c r="N7" s="14">
        <v>0.22488026189844401</v>
      </c>
      <c r="O7" s="13">
        <v>-1.0279514888954699</v>
      </c>
      <c r="P7" s="14">
        <v>0.239373868448092</v>
      </c>
      <c r="Q7" s="13">
        <v>-1.09171818019639</v>
      </c>
      <c r="R7" s="14">
        <v>2.85843801733544E-2</v>
      </c>
      <c r="S7" s="13">
        <v>-1.6330695429431601</v>
      </c>
      <c r="T7" s="14">
        <v>1.7907985029733401E-2</v>
      </c>
      <c r="U7" s="13">
        <v>-1.6887945653496901</v>
      </c>
      <c r="V7" s="14">
        <v>2.4847988891933697E-4</v>
      </c>
      <c r="W7" s="13">
        <v>0.37611717435249598</v>
      </c>
      <c r="X7" s="14">
        <v>0.35997555451772101</v>
      </c>
      <c r="Y7" s="13">
        <v>0.105308647918919</v>
      </c>
      <c r="Z7" s="14">
        <v>0.86727673669791505</v>
      </c>
      <c r="AA7" s="13">
        <v>1.73145453653637</v>
      </c>
      <c r="AB7" s="14">
        <v>1.90553476366706E-4</v>
      </c>
      <c r="AC7" s="13">
        <v>0.30543174631963199</v>
      </c>
      <c r="AD7" s="14">
        <v>0.47654854676379399</v>
      </c>
      <c r="AE7" s="13">
        <v>-0.19832587754637801</v>
      </c>
      <c r="AF7" s="14">
        <v>0.72994835653669099</v>
      </c>
      <c r="AG7" s="13">
        <v>0.33672900016372698</v>
      </c>
      <c r="AH7" s="14">
        <v>0.47169048068216302</v>
      </c>
    </row>
    <row r="8" spans="1:34" x14ac:dyDescent="0.25">
      <c r="A8" s="3" t="s">
        <v>39</v>
      </c>
      <c r="B8" s="3" t="s">
        <v>40</v>
      </c>
      <c r="C8" s="15">
        <v>0.51437082827974001</v>
      </c>
      <c r="D8" s="6">
        <v>0.99961737793963101</v>
      </c>
      <c r="E8" s="15">
        <v>0.341377732165352</v>
      </c>
      <c r="F8" s="6">
        <v>0.99991074069806996</v>
      </c>
      <c r="G8" s="15">
        <v>0.405169831248614</v>
      </c>
      <c r="H8" s="6">
        <v>0.59798492652339497</v>
      </c>
      <c r="I8" s="15">
        <v>-0.392904033502468</v>
      </c>
      <c r="J8" s="6">
        <v>0.99966662017844099</v>
      </c>
      <c r="K8" s="15">
        <v>-1.1497010513450501</v>
      </c>
      <c r="L8" s="6">
        <v>4.6494616602545502E-2</v>
      </c>
      <c r="M8" s="15">
        <v>-1.1178209048655099</v>
      </c>
      <c r="N8" s="6">
        <v>0.28879952859957198</v>
      </c>
      <c r="O8" s="15">
        <v>-1.0782969225304699</v>
      </c>
      <c r="P8" s="6">
        <v>0.10655040899983299</v>
      </c>
      <c r="Q8" s="15">
        <v>-0.34874525813899099</v>
      </c>
      <c r="R8" s="6">
        <v>0.48676402580551198</v>
      </c>
      <c r="S8" s="15">
        <v>-1.0415549672239299</v>
      </c>
      <c r="T8" s="6">
        <v>0.69850467710590902</v>
      </c>
      <c r="U8" s="15">
        <v>-1.1229220490781899</v>
      </c>
      <c r="V8" s="6">
        <v>2.5264200514324501E-4</v>
      </c>
      <c r="W8" s="15">
        <v>0.80646871852117497</v>
      </c>
      <c r="X8" s="6">
        <v>7.2636742647943203E-2</v>
      </c>
      <c r="Y8" s="15">
        <v>-0.46501502017320701</v>
      </c>
      <c r="Z8" s="6">
        <v>0.27660743376283897</v>
      </c>
      <c r="AA8" s="15">
        <v>-0.71376742575678198</v>
      </c>
      <c r="AB8" s="6">
        <v>3.5014961453306397E-2</v>
      </c>
      <c r="AC8" s="15">
        <v>0.69303937235411694</v>
      </c>
      <c r="AD8" s="6">
        <v>0.145006037277432</v>
      </c>
      <c r="AE8" s="15">
        <v>-0.45746921159742299</v>
      </c>
      <c r="AF8" s="6">
        <v>0.27906928637135398</v>
      </c>
      <c r="AG8" s="15">
        <v>-0.60704901732444805</v>
      </c>
      <c r="AH8" s="6">
        <v>4.8145870430030199E-2</v>
      </c>
    </row>
    <row r="9" spans="1:34" x14ac:dyDescent="0.25">
      <c r="A9" s="3" t="s">
        <v>171</v>
      </c>
      <c r="B9" s="3" t="s">
        <v>172</v>
      </c>
      <c r="C9" s="15">
        <v>2.34372453293821E-2</v>
      </c>
      <c r="D9" s="6">
        <v>0.99961737793963101</v>
      </c>
      <c r="E9" s="15">
        <v>7.9023512388512407E-2</v>
      </c>
      <c r="F9" s="6">
        <v>0.99991074069806996</v>
      </c>
      <c r="G9" s="15">
        <v>6.7319117567078202E-2</v>
      </c>
      <c r="H9" s="6">
        <v>0.95681127278826095</v>
      </c>
      <c r="I9" s="15">
        <v>0.27725025665292702</v>
      </c>
      <c r="J9" s="6">
        <v>0.99966662017844099</v>
      </c>
      <c r="K9" s="15">
        <v>0.32507937527275799</v>
      </c>
      <c r="L9" s="6">
        <v>0.62049907616198596</v>
      </c>
      <c r="M9" s="15">
        <v>-0.106773925492648</v>
      </c>
      <c r="N9" s="6">
        <v>0.96105701105095298</v>
      </c>
      <c r="O9" s="15">
        <v>-0.79922228146884899</v>
      </c>
      <c r="P9" s="6">
        <v>0.40651423057428998</v>
      </c>
      <c r="Q9" s="15">
        <v>-0.56857766792565501</v>
      </c>
      <c r="R9" s="6">
        <v>0.178847835147704</v>
      </c>
      <c r="S9" s="15">
        <v>-0.97839025946951397</v>
      </c>
      <c r="T9" s="6">
        <v>0.88862357224738797</v>
      </c>
      <c r="U9" s="15">
        <v>-1.21873887760318</v>
      </c>
      <c r="V9" s="6">
        <v>2.5264200514324501E-4</v>
      </c>
      <c r="W9" s="15">
        <v>-0.23051651599311199</v>
      </c>
      <c r="X9" s="6">
        <v>0.50888977231672305</v>
      </c>
      <c r="Y9" s="15">
        <v>8.9829567227717199E-4</v>
      </c>
      <c r="Z9" s="6">
        <v>0.99809482072467004</v>
      </c>
      <c r="AA9" s="15">
        <v>0.19552535553626499</v>
      </c>
      <c r="AB9" s="6">
        <v>0.58138310121519199</v>
      </c>
      <c r="AC9" s="15">
        <v>-0.22186953490499201</v>
      </c>
      <c r="AD9" s="6">
        <v>0.53895345557396801</v>
      </c>
      <c r="AE9" s="15">
        <v>-7.3789555483588606E-2</v>
      </c>
      <c r="AF9" s="6">
        <v>0.83627206005338295</v>
      </c>
      <c r="AG9" s="15">
        <v>0.70697178687214002</v>
      </c>
      <c r="AH9" s="6">
        <v>1.61210922984516E-2</v>
      </c>
    </row>
    <row r="10" spans="1:34" x14ac:dyDescent="0.25">
      <c r="A10" s="3" t="s">
        <v>153</v>
      </c>
      <c r="B10" s="3" t="s">
        <v>154</v>
      </c>
      <c r="C10" s="15">
        <v>0.88972470157244299</v>
      </c>
      <c r="D10" s="6">
        <v>0.79903497224787201</v>
      </c>
      <c r="E10" s="15">
        <v>7.8023602130987704E-2</v>
      </c>
      <c r="F10" s="6">
        <v>0.99991074069806996</v>
      </c>
      <c r="G10" s="15">
        <v>0.54669407622448496</v>
      </c>
      <c r="H10" s="6">
        <v>0.56132404108143497</v>
      </c>
      <c r="I10" s="15">
        <v>-0.15381754591040001</v>
      </c>
      <c r="J10" s="6">
        <v>0.99966662017844099</v>
      </c>
      <c r="K10" s="15">
        <v>-0.46521483287021398</v>
      </c>
      <c r="L10" s="6">
        <v>0.54415223729498396</v>
      </c>
      <c r="M10" s="15">
        <v>-0.31946578319714097</v>
      </c>
      <c r="N10" s="6">
        <v>0.89116650537793496</v>
      </c>
      <c r="O10" s="15">
        <v>-0.77100633840628696</v>
      </c>
      <c r="P10" s="6">
        <v>0.63333210731206802</v>
      </c>
      <c r="Q10" s="15">
        <v>-0.30928464922174898</v>
      </c>
      <c r="R10" s="6">
        <v>0.57739889426160995</v>
      </c>
      <c r="S10" s="15">
        <v>-0.78400047677318296</v>
      </c>
      <c r="T10" s="6">
        <v>0.99973012225090996</v>
      </c>
      <c r="U10" s="15">
        <v>-1.1713074005564399</v>
      </c>
      <c r="V10" s="6">
        <v>1.1500047168250399E-3</v>
      </c>
      <c r="W10" s="15">
        <v>-0.107340604801589</v>
      </c>
      <c r="X10" s="6">
        <v>0.87230108842673604</v>
      </c>
      <c r="Y10" s="15">
        <v>-0.162492338061694</v>
      </c>
      <c r="Z10" s="6">
        <v>0.73525778846577095</v>
      </c>
      <c r="AA10" s="15">
        <v>0.407029810594076</v>
      </c>
      <c r="AB10" s="6">
        <v>0.39167364716870601</v>
      </c>
      <c r="AC10" s="15">
        <v>0.25463274048113899</v>
      </c>
      <c r="AD10" s="6">
        <v>0.66101543692045295</v>
      </c>
      <c r="AE10" s="15">
        <v>-0.37323419035697603</v>
      </c>
      <c r="AF10" s="6">
        <v>0.402859406579125</v>
      </c>
      <c r="AG10" s="15">
        <v>1.16116933056877</v>
      </c>
      <c r="AH10" s="6">
        <v>3.2149122271352601E-3</v>
      </c>
    </row>
    <row r="11" spans="1:34" x14ac:dyDescent="0.25">
      <c r="A11" s="3" t="s">
        <v>195</v>
      </c>
      <c r="B11" s="3" t="s">
        <v>196</v>
      </c>
      <c r="C11" s="15">
        <v>0.37757859592572501</v>
      </c>
      <c r="D11" s="6">
        <v>0.99961737793963101</v>
      </c>
      <c r="E11" s="15">
        <v>0.122205843641762</v>
      </c>
      <c r="F11" s="6">
        <v>0.99991074069806996</v>
      </c>
      <c r="G11" s="15">
        <v>0.22849148418602899</v>
      </c>
      <c r="H11" s="6">
        <v>0.86274090240146495</v>
      </c>
      <c r="I11" s="15">
        <v>-0.59001029996638898</v>
      </c>
      <c r="J11" s="6">
        <v>0.99966662017844099</v>
      </c>
      <c r="K11" s="15">
        <v>-0.88302847015173902</v>
      </c>
      <c r="L11" s="6">
        <v>0.35876327112675799</v>
      </c>
      <c r="M11" s="15">
        <v>-0.36188564429111503</v>
      </c>
      <c r="N11" s="6">
        <v>0.91048392128352895</v>
      </c>
      <c r="O11" s="15">
        <v>-1.05779134309319</v>
      </c>
      <c r="P11" s="6">
        <v>0.40651423057428998</v>
      </c>
      <c r="Q11" s="15">
        <v>-0.64267855416572395</v>
      </c>
      <c r="R11" s="6">
        <v>0.26013449445346998</v>
      </c>
      <c r="S11" s="15">
        <v>-0.95341910774759897</v>
      </c>
      <c r="T11" s="6">
        <v>0.99973012225090996</v>
      </c>
      <c r="U11" s="15">
        <v>-1.30134022281323</v>
      </c>
      <c r="V11" s="6">
        <v>1.5421695615180501E-3</v>
      </c>
      <c r="W11" s="15">
        <v>-0.41205512796753602</v>
      </c>
      <c r="X11" s="6">
        <v>0.47613643061670302</v>
      </c>
      <c r="Y11" s="15">
        <v>-1.2585414461362501</v>
      </c>
      <c r="Z11" s="6">
        <v>8.3345091098157593E-3</v>
      </c>
      <c r="AA11" s="15">
        <v>-1.1867685931412699</v>
      </c>
      <c r="AB11" s="6">
        <v>1.2141487243277301E-2</v>
      </c>
      <c r="AC11" s="15">
        <v>-0.170962277967317</v>
      </c>
      <c r="AD11" s="6">
        <v>0.79439895737925004</v>
      </c>
      <c r="AE11" s="15">
        <v>-1.46218631572049</v>
      </c>
      <c r="AF11" s="6">
        <v>3.1930492436619599E-3</v>
      </c>
      <c r="AG11" s="15">
        <v>-1.0032460244169299</v>
      </c>
      <c r="AH11" s="6">
        <v>1.8034486192779999E-2</v>
      </c>
    </row>
    <row r="12" spans="1:34" x14ac:dyDescent="0.25">
      <c r="A12" s="3" t="s">
        <v>175</v>
      </c>
      <c r="B12" s="3" t="s">
        <v>176</v>
      </c>
      <c r="C12" s="15">
        <v>-9.4129863764206498E-2</v>
      </c>
      <c r="D12" s="6">
        <v>0.99961737793963101</v>
      </c>
      <c r="E12" s="15">
        <v>-0.17552525880782699</v>
      </c>
      <c r="F12" s="6">
        <v>0.99991074069806996</v>
      </c>
      <c r="G12" s="15">
        <v>-0.50963647447208604</v>
      </c>
      <c r="H12" s="6">
        <v>0.50766212212255302</v>
      </c>
      <c r="I12" s="15">
        <v>-0.102000464079366</v>
      </c>
      <c r="J12" s="6">
        <v>0.99966662017844099</v>
      </c>
      <c r="K12" s="15">
        <v>0.69440936796796404</v>
      </c>
      <c r="L12" s="6">
        <v>0.21012145643566801</v>
      </c>
      <c r="M12" s="15">
        <v>0.39430054971909501</v>
      </c>
      <c r="N12" s="6">
        <v>0.78879923167150401</v>
      </c>
      <c r="O12" s="15">
        <v>0.34378729368028699</v>
      </c>
      <c r="P12" s="6">
        <v>0.99932013224988103</v>
      </c>
      <c r="Q12" s="15">
        <v>0.748733024143446</v>
      </c>
      <c r="R12" s="6">
        <v>0.12256991104845499</v>
      </c>
      <c r="S12" s="15">
        <v>0.75376362192653101</v>
      </c>
      <c r="T12" s="6">
        <v>0.99973012225090996</v>
      </c>
      <c r="U12" s="15">
        <v>1.1000385948107201</v>
      </c>
      <c r="V12" s="6">
        <v>4.5192902556955E-3</v>
      </c>
      <c r="W12" s="15">
        <v>-4.0793156781818503E-2</v>
      </c>
      <c r="X12" s="6">
        <v>0.92957566201033703</v>
      </c>
      <c r="Y12" s="15">
        <v>5.4060958553024299E-2</v>
      </c>
      <c r="Z12" s="6">
        <v>0.89696704728359999</v>
      </c>
      <c r="AA12" s="15">
        <v>-0.10724147456180801</v>
      </c>
      <c r="AB12" s="6">
        <v>0.81158911826958902</v>
      </c>
      <c r="AC12" s="15">
        <v>-0.14547031321756099</v>
      </c>
      <c r="AD12" s="6">
        <v>0.72296321782717199</v>
      </c>
      <c r="AE12" s="15">
        <v>5.2803578003826998E-2</v>
      </c>
      <c r="AF12" s="6">
        <v>0.89657193843786198</v>
      </c>
      <c r="AG12" s="15">
        <v>-1.9291225280962501</v>
      </c>
      <c r="AH12" s="6">
        <v>1.9185892999907598E-5</v>
      </c>
    </row>
    <row r="13" spans="1:34" x14ac:dyDescent="0.25">
      <c r="A13" s="3" t="s">
        <v>147</v>
      </c>
      <c r="B13" s="3" t="s">
        <v>148</v>
      </c>
      <c r="C13" s="15">
        <v>-0.159955945500806</v>
      </c>
      <c r="D13" s="6">
        <v>0.99961737793963101</v>
      </c>
      <c r="E13" s="15">
        <v>-0.183756892399497</v>
      </c>
      <c r="F13" s="6">
        <v>0.99991074069806996</v>
      </c>
      <c r="G13" s="15">
        <v>-7.0131172375616599E-2</v>
      </c>
      <c r="H13" s="6">
        <v>0.98376140350034202</v>
      </c>
      <c r="I13" s="15">
        <v>-0.18942465380281401</v>
      </c>
      <c r="J13" s="6">
        <v>0.99966662017844099</v>
      </c>
      <c r="K13" s="15">
        <v>-0.94167753413686694</v>
      </c>
      <c r="L13" s="6">
        <v>0.30124665910522902</v>
      </c>
      <c r="M13" s="15">
        <v>-1.0767289057765701</v>
      </c>
      <c r="N13" s="6">
        <v>0.82054030538385703</v>
      </c>
      <c r="O13" s="15">
        <v>-2.41067763435422</v>
      </c>
      <c r="P13" s="6">
        <v>0.29145996969763099</v>
      </c>
      <c r="Q13" s="15">
        <v>-0.75918456541844903</v>
      </c>
      <c r="R13" s="6">
        <v>0.63311736410422403</v>
      </c>
      <c r="S13" s="15">
        <v>-1.96512372643146</v>
      </c>
      <c r="T13" s="6">
        <v>0.99973012225090996</v>
      </c>
      <c r="U13" s="15">
        <v>-2.212353190515</v>
      </c>
      <c r="V13" s="6">
        <v>4.6580480936174702E-3</v>
      </c>
      <c r="W13" s="15">
        <v>-0.19988782122782001</v>
      </c>
      <c r="X13" s="6">
        <v>0.84898235351599305</v>
      </c>
      <c r="Y13" s="15">
        <v>0.41429167258997401</v>
      </c>
      <c r="Z13" s="6">
        <v>0.63097140958165099</v>
      </c>
      <c r="AA13" s="15">
        <v>1.21336035159617</v>
      </c>
      <c r="AB13" s="6">
        <v>0.114453087615596</v>
      </c>
      <c r="AC13" s="15">
        <v>0.90879038072722695</v>
      </c>
      <c r="AD13" s="6">
        <v>0.21633418396468701</v>
      </c>
      <c r="AE13" s="15">
        <v>0.91474017910738603</v>
      </c>
      <c r="AF13" s="6">
        <v>0.21232868458668899</v>
      </c>
      <c r="AG13" s="15">
        <v>3.7819895233154801</v>
      </c>
      <c r="AH13" s="6">
        <v>2.2405820702498299E-7</v>
      </c>
    </row>
    <row r="14" spans="1:34" x14ac:dyDescent="0.25">
      <c r="A14" s="3" t="s">
        <v>197</v>
      </c>
      <c r="B14" s="3" t="s">
        <v>198</v>
      </c>
      <c r="C14" s="15">
        <v>0.43840447818195499</v>
      </c>
      <c r="D14" s="6">
        <v>0.99961737793963101</v>
      </c>
      <c r="E14" s="15">
        <v>0.13923277730220199</v>
      </c>
      <c r="F14" s="6">
        <v>0.99991074069806996</v>
      </c>
      <c r="G14" s="15">
        <v>0.29553932730404497</v>
      </c>
      <c r="H14" s="6">
        <v>0.80268272871068402</v>
      </c>
      <c r="I14" s="15">
        <v>-0.64538415201829202</v>
      </c>
      <c r="J14" s="6">
        <v>0.99966662017844099</v>
      </c>
      <c r="K14" s="15">
        <v>-1.05405695789035</v>
      </c>
      <c r="L14" s="6">
        <v>0.273342210117477</v>
      </c>
      <c r="M14" s="15">
        <v>-0.86897536155788002</v>
      </c>
      <c r="N14" s="6">
        <v>0.71898591994860195</v>
      </c>
      <c r="O14" s="15">
        <v>-1.21516828832737</v>
      </c>
      <c r="P14" s="6">
        <v>0.239373868448092</v>
      </c>
      <c r="Q14" s="15">
        <v>-0.54547238338806903</v>
      </c>
      <c r="R14" s="6">
        <v>0.393357226772444</v>
      </c>
      <c r="S14" s="15">
        <v>-1.05225140983523</v>
      </c>
      <c r="T14" s="6">
        <v>0.99973012225090996</v>
      </c>
      <c r="U14" s="15">
        <v>-1.1928447808570199</v>
      </c>
      <c r="V14" s="6">
        <v>4.8891387246224501E-3</v>
      </c>
      <c r="W14" s="15">
        <v>-0.70431509087647903</v>
      </c>
      <c r="X14" s="6">
        <v>0.18344729186231701</v>
      </c>
      <c r="Y14" s="15">
        <v>-1.3953664214495101</v>
      </c>
      <c r="Z14" s="6">
        <v>3.3224278778598401E-3</v>
      </c>
      <c r="AA14" s="15">
        <v>-1.55543409388887</v>
      </c>
      <c r="AB14" s="6">
        <v>2.46793515000271E-3</v>
      </c>
      <c r="AC14" s="15">
        <v>-0.49595066246797997</v>
      </c>
      <c r="AD14" s="6">
        <v>0.379068854972339</v>
      </c>
      <c r="AE14" s="15">
        <v>-1.6026168782890799</v>
      </c>
      <c r="AF14" s="6">
        <v>1.4322201765644301E-3</v>
      </c>
      <c r="AG14" s="15">
        <v>-1.36109441951041</v>
      </c>
      <c r="AH14" s="6">
        <v>2.5033152977483198E-3</v>
      </c>
    </row>
    <row r="15" spans="1:34" x14ac:dyDescent="0.25">
      <c r="A15" s="3" t="s">
        <v>185</v>
      </c>
      <c r="B15" s="3" t="s">
        <v>186</v>
      </c>
      <c r="C15" s="15">
        <v>0.38065732031851002</v>
      </c>
      <c r="D15" s="6">
        <v>0.99961737793963101</v>
      </c>
      <c r="E15" s="15">
        <v>0.54750515755554396</v>
      </c>
      <c r="F15" s="6">
        <v>0.88638817205223996</v>
      </c>
      <c r="G15" s="15">
        <v>0.53191233263301096</v>
      </c>
      <c r="H15" s="6">
        <v>0.36390001247320403</v>
      </c>
      <c r="I15" s="15">
        <v>0.43104741991657203</v>
      </c>
      <c r="J15" s="6">
        <v>0.99966662017844099</v>
      </c>
      <c r="K15" s="15">
        <v>-0.92546341045482805</v>
      </c>
      <c r="L15" s="6">
        <v>7.1422376309431504E-2</v>
      </c>
      <c r="M15" s="15">
        <v>-1.33455797311066</v>
      </c>
      <c r="N15" s="6">
        <v>0.363410805033962</v>
      </c>
      <c r="O15" s="15">
        <v>-1.9739072385595899</v>
      </c>
      <c r="P15" s="6">
        <v>9.0743370432514493E-3</v>
      </c>
      <c r="Q15" s="15">
        <v>-0.75843386785187505</v>
      </c>
      <c r="R15" s="6">
        <v>0.239180190223928</v>
      </c>
      <c r="S15" s="15">
        <v>-0.71182927425421205</v>
      </c>
      <c r="T15" s="6">
        <v>0.99973012225090996</v>
      </c>
      <c r="U15" s="15">
        <v>-1.14661046045334</v>
      </c>
      <c r="V15" s="6">
        <v>6.1723429325591097E-3</v>
      </c>
      <c r="W15" s="15">
        <v>-3.9275913504344999E-2</v>
      </c>
      <c r="X15" s="6">
        <v>0.92713636667051802</v>
      </c>
      <c r="Y15" s="15">
        <v>0.252658312210293</v>
      </c>
      <c r="Z15" s="6">
        <v>0.41977747804557197</v>
      </c>
      <c r="AA15" s="15">
        <v>0.12885068917140399</v>
      </c>
      <c r="AB15" s="6">
        <v>0.72217647194732504</v>
      </c>
      <c r="AC15" s="15">
        <v>0.144646011518486</v>
      </c>
      <c r="AD15" s="6">
        <v>0.69629117579636401</v>
      </c>
      <c r="AE15" s="15">
        <v>-7.9652675511918694E-2</v>
      </c>
      <c r="AF15" s="6">
        <v>0.82135607072904604</v>
      </c>
      <c r="AG15" s="15">
        <v>1.5721891657786899</v>
      </c>
      <c r="AH15" s="6">
        <v>5.1411932209671505E-7</v>
      </c>
    </row>
    <row r="16" spans="1:34" x14ac:dyDescent="0.25">
      <c r="A16" s="3" t="s">
        <v>127</v>
      </c>
      <c r="B16" s="3" t="s">
        <v>128</v>
      </c>
      <c r="C16" s="15">
        <v>0.86856914525792694</v>
      </c>
      <c r="D16" s="6">
        <v>0.99961737793963101</v>
      </c>
      <c r="E16" s="15">
        <v>0.259353204978367</v>
      </c>
      <c r="F16" s="6">
        <v>0.99991074069806996</v>
      </c>
      <c r="G16" s="15">
        <v>-1.31014455202116E-3</v>
      </c>
      <c r="H16" s="6">
        <v>0.99974466091455205</v>
      </c>
      <c r="I16" s="15">
        <v>0.113175265437476</v>
      </c>
      <c r="J16" s="6">
        <v>0.99966662017844099</v>
      </c>
      <c r="K16" s="15">
        <v>-3.4170575215098999</v>
      </c>
      <c r="L16" s="6">
        <v>9.6478699414839705E-2</v>
      </c>
      <c r="M16" s="15">
        <v>-3.6336908867542799</v>
      </c>
      <c r="N16" s="6">
        <v>0.43889039927557899</v>
      </c>
      <c r="O16" s="15">
        <v>-2.8405347363983098</v>
      </c>
      <c r="P16" s="6">
        <v>3.70078777980829E-2</v>
      </c>
      <c r="Q16" s="15">
        <v>-1.90552287999049</v>
      </c>
      <c r="R16" s="6">
        <v>0.11228684131102</v>
      </c>
      <c r="S16" s="15">
        <v>-1.8569349062634499</v>
      </c>
      <c r="T16" s="6">
        <v>0.99973012225090996</v>
      </c>
      <c r="U16" s="15">
        <v>-1.9196915459924999</v>
      </c>
      <c r="V16" s="6">
        <v>6.20862092923051E-3</v>
      </c>
      <c r="W16" s="15">
        <v>0.15816456136996099</v>
      </c>
      <c r="X16" s="6">
        <v>0.90130731109425399</v>
      </c>
      <c r="Y16" s="15">
        <v>-1.1378644102539699</v>
      </c>
      <c r="Z16" s="6">
        <v>0.118925214323331</v>
      </c>
      <c r="AA16" s="15">
        <v>0.37225355736662002</v>
      </c>
      <c r="AB16" s="6">
        <v>0.666619615774527</v>
      </c>
      <c r="AC16" s="15">
        <v>0.902356842089171</v>
      </c>
      <c r="AD16" s="6">
        <v>0.337824380913675</v>
      </c>
      <c r="AE16" s="15">
        <v>-1.95858846219844</v>
      </c>
      <c r="AF16" s="6">
        <v>1.9939310606970101E-2</v>
      </c>
      <c r="AG16" s="15">
        <v>0.84473697948514803</v>
      </c>
      <c r="AH16" s="6">
        <v>0.19995115096175101</v>
      </c>
    </row>
    <row r="17" spans="1:34" x14ac:dyDescent="0.25">
      <c r="A17" s="3" t="s">
        <v>163</v>
      </c>
      <c r="B17" s="3" t="s">
        <v>164</v>
      </c>
      <c r="C17" s="15">
        <v>0.78857661951874203</v>
      </c>
      <c r="D17" s="6">
        <v>0.99961737793963101</v>
      </c>
      <c r="E17" s="15">
        <v>-0.121709685706756</v>
      </c>
      <c r="F17" s="6">
        <v>0.99991074069806996</v>
      </c>
      <c r="G17" s="15">
        <v>-1.76723968620962E-3</v>
      </c>
      <c r="H17" s="6">
        <v>0.99929155112898205</v>
      </c>
      <c r="I17" s="15">
        <v>-0.18515444923777899</v>
      </c>
      <c r="J17" s="6">
        <v>0.99966662017844099</v>
      </c>
      <c r="K17" s="15">
        <v>-0.93009308067419005</v>
      </c>
      <c r="L17" s="6">
        <v>0.47738249734732702</v>
      </c>
      <c r="M17" s="15">
        <v>-0.70049059241424605</v>
      </c>
      <c r="N17" s="6">
        <v>0.87992611912058405</v>
      </c>
      <c r="O17" s="15">
        <v>-2.2691521524774299</v>
      </c>
      <c r="P17" s="6">
        <v>0.39356864469559599</v>
      </c>
      <c r="Q17" s="15">
        <v>-1.4370237654814899</v>
      </c>
      <c r="R17" s="6">
        <v>0.26749333990435098</v>
      </c>
      <c r="S17" s="15">
        <v>-1.6118309343925299</v>
      </c>
      <c r="T17" s="6">
        <v>0.99973012225090996</v>
      </c>
      <c r="U17" s="15">
        <v>-2.4122496900439101</v>
      </c>
      <c r="V17" s="6">
        <v>6.20862092923051E-3</v>
      </c>
      <c r="W17" s="15">
        <v>-1.94136815564133</v>
      </c>
      <c r="X17" s="6">
        <v>1.1090630431554701E-2</v>
      </c>
      <c r="Y17" s="15">
        <v>-1.7414687500425501</v>
      </c>
      <c r="Z17" s="6">
        <v>1.30700050915792E-3</v>
      </c>
      <c r="AA17" s="15">
        <v>-3.0625808942385699</v>
      </c>
      <c r="AB17" s="6">
        <v>4.3554464513735499E-6</v>
      </c>
      <c r="AC17" s="15">
        <v>-0.84930490680035298</v>
      </c>
      <c r="AD17" s="6">
        <v>0.21880892530471299</v>
      </c>
      <c r="AE17" s="15">
        <v>-1.1768245439893701</v>
      </c>
      <c r="AF17" s="6">
        <v>1.03731971808747E-2</v>
      </c>
      <c r="AG17" s="15">
        <v>1.15701242569836</v>
      </c>
      <c r="AH17" s="6">
        <v>8.59856426028769E-4</v>
      </c>
    </row>
    <row r="18" spans="1:34" x14ac:dyDescent="0.25">
      <c r="A18" s="3" t="s">
        <v>27</v>
      </c>
      <c r="B18" s="3" t="s">
        <v>28</v>
      </c>
      <c r="C18" s="15">
        <v>1.5286238896409601</v>
      </c>
      <c r="D18" s="6">
        <v>0.99961737793963101</v>
      </c>
      <c r="E18" s="15">
        <v>2.6071054712080501</v>
      </c>
      <c r="F18" s="6">
        <v>0.93297490553708196</v>
      </c>
      <c r="G18" s="15">
        <v>1.29421075240359</v>
      </c>
      <c r="H18" s="6">
        <v>0.67006034277292303</v>
      </c>
      <c r="I18" s="15">
        <v>0.60555390720544899</v>
      </c>
      <c r="J18" s="6">
        <v>0.99966662017844099</v>
      </c>
      <c r="K18" s="15">
        <v>0.78230855099015395</v>
      </c>
      <c r="L18" s="6">
        <v>0.89204317918670595</v>
      </c>
      <c r="M18" s="15">
        <v>0.16318265311254601</v>
      </c>
      <c r="N18" s="6">
        <v>0.99636140662383899</v>
      </c>
      <c r="O18" s="15">
        <v>-1.9714642712077599</v>
      </c>
      <c r="P18" s="6">
        <v>0.99441853126256297</v>
      </c>
      <c r="Q18" s="15">
        <v>-1.62995361710382</v>
      </c>
      <c r="R18" s="6">
        <v>0.42394525921132897</v>
      </c>
      <c r="S18" s="15">
        <v>-3.3105301880486602</v>
      </c>
      <c r="T18" s="6">
        <v>0.99973012225090996</v>
      </c>
      <c r="U18" s="15">
        <v>-3.3698902814104699</v>
      </c>
      <c r="V18" s="6">
        <v>9.9479516527504804E-3</v>
      </c>
      <c r="W18" s="15">
        <v>-1.73190479071862</v>
      </c>
      <c r="X18" s="6">
        <v>0.42799203773019001</v>
      </c>
      <c r="Y18" s="15">
        <v>0.133015272705931</v>
      </c>
      <c r="Z18" s="6">
        <v>0.95669505990344905</v>
      </c>
      <c r="AA18" s="15">
        <v>-0.288427620716116</v>
      </c>
      <c r="AB18" s="6">
        <v>0.86835973728655103</v>
      </c>
      <c r="AC18" s="15">
        <v>-0.94522417753579902</v>
      </c>
      <c r="AD18" s="6">
        <v>0.68731996066894796</v>
      </c>
      <c r="AE18" s="15">
        <v>0.49259330412533803</v>
      </c>
      <c r="AF18" s="6">
        <v>0.81680773677432195</v>
      </c>
      <c r="AG18" s="15">
        <v>1.33171689423916</v>
      </c>
      <c r="AH18" s="6">
        <v>0.206316646996477</v>
      </c>
    </row>
    <row r="19" spans="1:34" x14ac:dyDescent="0.25">
      <c r="A19" s="3" t="s">
        <v>103</v>
      </c>
      <c r="B19" s="3" t="s">
        <v>104</v>
      </c>
      <c r="C19" s="15">
        <v>0.83518698722059903</v>
      </c>
      <c r="D19" s="6">
        <v>0.99961737793963101</v>
      </c>
      <c r="E19" s="15">
        <v>1.7518226554562599</v>
      </c>
      <c r="F19" s="6">
        <v>0.89879769429515799</v>
      </c>
      <c r="G19" s="15">
        <v>2.4903385158501101</v>
      </c>
      <c r="H19" s="6">
        <v>0.224328463073873</v>
      </c>
      <c r="I19" s="15">
        <v>1.7870636276146501</v>
      </c>
      <c r="J19" s="6">
        <v>0.99966662017844099</v>
      </c>
      <c r="K19" s="15">
        <v>-0.41615640999382297</v>
      </c>
      <c r="L19" s="6">
        <v>0.86334939053091697</v>
      </c>
      <c r="M19" s="15">
        <v>-1.3489597187554401</v>
      </c>
      <c r="N19" s="6">
        <v>0.82480317285547</v>
      </c>
      <c r="O19" s="15">
        <v>-3.1915790924243601</v>
      </c>
      <c r="P19" s="6">
        <v>0.239373868448092</v>
      </c>
      <c r="Q19" s="15">
        <v>-2.85917738882371</v>
      </c>
      <c r="R19" s="6">
        <v>6.7946578631043406E-2</v>
      </c>
      <c r="S19" s="15">
        <v>-3.9170702312868402</v>
      </c>
      <c r="T19" s="6">
        <v>0.99973012225090996</v>
      </c>
      <c r="U19" s="15">
        <v>-4.0392148273565702</v>
      </c>
      <c r="V19" s="6">
        <v>9.9479516527504804E-3</v>
      </c>
      <c r="W19" s="15">
        <v>2.5174067297895601</v>
      </c>
      <c r="X19" s="6">
        <v>2.0655929880843499E-2</v>
      </c>
      <c r="Y19" s="15">
        <v>0.92833627318112</v>
      </c>
      <c r="Z19" s="6">
        <v>0.37330405029602298</v>
      </c>
      <c r="AA19" s="15">
        <v>-2.1131023156421098</v>
      </c>
      <c r="AB19" s="6">
        <v>4.64955978064533E-2</v>
      </c>
      <c r="AC19" s="15">
        <v>-0.336210240030971</v>
      </c>
      <c r="AD19" s="6">
        <v>0.84811736388919301</v>
      </c>
      <c r="AE19" s="15">
        <v>-0.478363437014586</v>
      </c>
      <c r="AF19" s="6">
        <v>0.70962640790671105</v>
      </c>
      <c r="AG19" s="15">
        <v>-2.8648159417525201</v>
      </c>
      <c r="AH19" s="6">
        <v>1.4048456967714101E-2</v>
      </c>
    </row>
    <row r="20" spans="1:34" x14ac:dyDescent="0.25">
      <c r="A20" s="3" t="s">
        <v>71</v>
      </c>
      <c r="B20" s="3" t="s">
        <v>72</v>
      </c>
      <c r="C20" s="15">
        <v>0.19459828497691301</v>
      </c>
      <c r="D20" s="6">
        <v>0.99961737793963101</v>
      </c>
      <c r="E20" s="15">
        <v>1.65636132952027E-2</v>
      </c>
      <c r="F20" s="6">
        <v>0.99991074069806996</v>
      </c>
      <c r="G20" s="15">
        <v>-8.6208680070357396E-2</v>
      </c>
      <c r="H20" s="6">
        <v>0.96429183638312399</v>
      </c>
      <c r="I20" s="15">
        <v>-0.234571013620855</v>
      </c>
      <c r="J20" s="6">
        <v>0.99966662017844099</v>
      </c>
      <c r="K20" s="15">
        <v>-0.78496271949546803</v>
      </c>
      <c r="L20" s="6">
        <v>0.35017136356515099</v>
      </c>
      <c r="M20" s="15">
        <v>-1.04852155996501</v>
      </c>
      <c r="N20" s="6">
        <v>0.481991941363139</v>
      </c>
      <c r="O20" s="15">
        <v>-1.39382445469342</v>
      </c>
      <c r="P20" s="6">
        <v>0.23577729935769701</v>
      </c>
      <c r="Q20" s="15">
        <v>-0.86326778422748496</v>
      </c>
      <c r="R20" s="6">
        <v>0.18201341201096999</v>
      </c>
      <c r="S20" s="15">
        <v>-1.0253450377794799</v>
      </c>
      <c r="T20" s="6">
        <v>0.99973012225090996</v>
      </c>
      <c r="U20" s="15">
        <v>-1.2884595302334401</v>
      </c>
      <c r="V20" s="6">
        <v>9.9611754391118398E-3</v>
      </c>
      <c r="W20" s="15">
        <v>-0.43505187736197498</v>
      </c>
      <c r="X20" s="6">
        <v>0.40705840674336102</v>
      </c>
      <c r="Y20" s="15">
        <v>-1.28016994512435</v>
      </c>
      <c r="Z20" s="6">
        <v>6.4132892190073201E-3</v>
      </c>
      <c r="AA20" s="15">
        <v>-0.41963847447489599</v>
      </c>
      <c r="AB20" s="6">
        <v>0.40523360736727398</v>
      </c>
      <c r="AC20" s="15">
        <v>-0.33053347197810501</v>
      </c>
      <c r="AD20" s="6">
        <v>0.55675549872081798</v>
      </c>
      <c r="AE20" s="15">
        <v>-1.3736241625972001</v>
      </c>
      <c r="AF20" s="6">
        <v>3.62221023207762E-3</v>
      </c>
      <c r="AG20" s="15">
        <v>-0.94129867976974302</v>
      </c>
      <c r="AH20" s="6">
        <v>3.13951719160648E-2</v>
      </c>
    </row>
    <row r="21" spans="1:34" x14ac:dyDescent="0.25">
      <c r="A21" s="3" t="s">
        <v>117</v>
      </c>
      <c r="B21" s="3" t="s">
        <v>118</v>
      </c>
      <c r="C21" s="15">
        <v>8.4828455751422296E-2</v>
      </c>
      <c r="D21" s="6">
        <v>0.99961737793963101</v>
      </c>
      <c r="E21" s="15">
        <v>-0.117543733795287</v>
      </c>
      <c r="F21" s="6">
        <v>0.99991074069806996</v>
      </c>
      <c r="G21" s="15">
        <v>-0.100337808161003</v>
      </c>
      <c r="H21" s="6">
        <v>0.97288300605134903</v>
      </c>
      <c r="I21" s="15">
        <v>-0.51098044620113803</v>
      </c>
      <c r="J21" s="6">
        <v>0.99966662017844099</v>
      </c>
      <c r="K21" s="15">
        <v>-0.84232541256192295</v>
      </c>
      <c r="L21" s="6">
        <v>0.520836733403642</v>
      </c>
      <c r="M21" s="15">
        <v>-1.43709473308604</v>
      </c>
      <c r="N21" s="6">
        <v>0.41197055314572401</v>
      </c>
      <c r="O21" s="15">
        <v>-1.93748648068761</v>
      </c>
      <c r="P21" s="6">
        <v>0.186576679640861</v>
      </c>
      <c r="Q21" s="15">
        <v>-1.0950907010449</v>
      </c>
      <c r="R21" s="6">
        <v>0.18969601207449299</v>
      </c>
      <c r="S21" s="15">
        <v>-1.4922431709531201</v>
      </c>
      <c r="T21" s="6">
        <v>0.99973012225090996</v>
      </c>
      <c r="U21" s="15">
        <v>-1.63087567165571</v>
      </c>
      <c r="V21" s="6">
        <v>1.3531318385134401E-2</v>
      </c>
      <c r="W21" s="15">
        <v>-0.37629431604240998</v>
      </c>
      <c r="X21" s="6">
        <v>0.612200981772824</v>
      </c>
      <c r="Y21" s="15">
        <v>-0.90974752328578201</v>
      </c>
      <c r="Z21" s="6">
        <v>0.158403241402928</v>
      </c>
      <c r="AA21" s="15">
        <v>-0.87724598603329396</v>
      </c>
      <c r="AB21" s="6">
        <v>0.21613177765685901</v>
      </c>
      <c r="AC21" s="15">
        <v>-0.476344468248529</v>
      </c>
      <c r="AD21" s="6">
        <v>0.515057216575598</v>
      </c>
      <c r="AE21" s="15">
        <v>-1.52274774818506</v>
      </c>
      <c r="AF21" s="6">
        <v>1.27741139550365E-2</v>
      </c>
      <c r="AG21" s="15">
        <v>-1.4078148994137001</v>
      </c>
      <c r="AH21" s="6">
        <v>2.36276452649321E-2</v>
      </c>
    </row>
    <row r="22" spans="1:34" x14ac:dyDescent="0.25">
      <c r="A22" s="3" t="s">
        <v>115</v>
      </c>
      <c r="B22" s="3" t="s">
        <v>116</v>
      </c>
      <c r="C22" s="15">
        <v>0.55720566487935996</v>
      </c>
      <c r="D22" s="6">
        <v>0.99961737793963101</v>
      </c>
      <c r="E22" s="15">
        <v>0.302970338275863</v>
      </c>
      <c r="F22" s="6">
        <v>0.99991074069806996</v>
      </c>
      <c r="G22" s="15">
        <v>5.5262928553837298E-2</v>
      </c>
      <c r="H22" s="6">
        <v>0.98376140350034202</v>
      </c>
      <c r="I22" s="15">
        <v>-0.53235359382090397</v>
      </c>
      <c r="J22" s="6">
        <v>0.99966662017844099</v>
      </c>
      <c r="K22" s="15">
        <v>-2.65426943315811</v>
      </c>
      <c r="L22" s="6">
        <v>1.16357446838564E-2</v>
      </c>
      <c r="M22" s="15">
        <v>-2.7494771212877298</v>
      </c>
      <c r="N22" s="6">
        <v>3.4929717481000301E-2</v>
      </c>
      <c r="O22" s="15">
        <v>-2.1504583943875599</v>
      </c>
      <c r="P22" s="6">
        <v>0.18495026437592099</v>
      </c>
      <c r="Q22" s="15">
        <v>-1.5328289986163399</v>
      </c>
      <c r="R22" s="6">
        <v>7.8510107162733503E-2</v>
      </c>
      <c r="S22" s="15">
        <v>-1.61735821542042</v>
      </c>
      <c r="T22" s="6">
        <v>0.99973012225090996</v>
      </c>
      <c r="U22" s="15">
        <v>-1.7852855584406799</v>
      </c>
      <c r="V22" s="6">
        <v>1.37018893512204E-2</v>
      </c>
      <c r="W22" s="15">
        <v>0.90189271455689402</v>
      </c>
      <c r="X22" s="6">
        <v>0.20407421978891599</v>
      </c>
      <c r="Y22" s="15">
        <v>0.45130774842149901</v>
      </c>
      <c r="Z22" s="6">
        <v>0.54533967170117903</v>
      </c>
      <c r="AA22" s="15">
        <v>-0.16970869193712099</v>
      </c>
      <c r="AB22" s="6">
        <v>0.85164528292072295</v>
      </c>
      <c r="AC22" s="15">
        <v>0.99429595530272197</v>
      </c>
      <c r="AD22" s="6">
        <v>0.17398631724105099</v>
      </c>
      <c r="AE22" s="15">
        <v>9.3002509174091603E-3</v>
      </c>
      <c r="AF22" s="6">
        <v>0.99119223213441898</v>
      </c>
      <c r="AG22" s="15">
        <v>0.89885632831353002</v>
      </c>
      <c r="AH22" s="6">
        <v>0.18950434870576499</v>
      </c>
    </row>
    <row r="23" spans="1:34" x14ac:dyDescent="0.25">
      <c r="A23" s="3" t="s">
        <v>85</v>
      </c>
      <c r="B23" s="3" t="s">
        <v>86</v>
      </c>
      <c r="C23" s="15">
        <v>0.330195764586308</v>
      </c>
      <c r="D23" s="6">
        <v>0.99961737793963101</v>
      </c>
      <c r="E23" s="15">
        <v>0.48732137138287301</v>
      </c>
      <c r="F23" s="6">
        <v>0.99991074069806996</v>
      </c>
      <c r="G23" s="15">
        <v>0.10765825107681901</v>
      </c>
      <c r="H23" s="6">
        <v>0.94153441537064098</v>
      </c>
      <c r="I23" s="15">
        <v>0.59310693840739503</v>
      </c>
      <c r="J23" s="6">
        <v>0.99966662017844099</v>
      </c>
      <c r="K23" s="15">
        <v>1.09696203278815</v>
      </c>
      <c r="L23" s="6">
        <v>5.15438840929116E-2</v>
      </c>
      <c r="M23" s="15">
        <v>0.70633406302374901</v>
      </c>
      <c r="N23" s="6">
        <v>0.61596744514540602</v>
      </c>
      <c r="O23" s="15">
        <v>9.2531990985870796E-2</v>
      </c>
      <c r="P23" s="6">
        <v>0.99932013224988103</v>
      </c>
      <c r="Q23" s="15">
        <v>0.57731898640589596</v>
      </c>
      <c r="R23" s="6">
        <v>0.37228852948635399</v>
      </c>
      <c r="S23" s="15">
        <v>0.64543334751753201</v>
      </c>
      <c r="T23" s="6">
        <v>0.99973012225090996</v>
      </c>
      <c r="U23" s="15">
        <v>1.1738494875618199</v>
      </c>
      <c r="V23" s="6">
        <v>1.37395325064197E-2</v>
      </c>
      <c r="W23" s="15">
        <v>-4.4322995160543703</v>
      </c>
      <c r="X23" s="6">
        <v>7.2008733656619098E-8</v>
      </c>
      <c r="Y23" s="15">
        <v>-1.4665087814269799</v>
      </c>
      <c r="Z23" s="6">
        <v>3.8094480335792898E-4</v>
      </c>
      <c r="AA23" s="15">
        <v>0.62142365619558304</v>
      </c>
      <c r="AB23" s="6">
        <v>0.107755199903942</v>
      </c>
      <c r="AC23" s="15">
        <v>-2.9507421205711299</v>
      </c>
      <c r="AD23" s="6">
        <v>6.1711794232052103E-7</v>
      </c>
      <c r="AE23" s="15">
        <v>-3.0389330223715199</v>
      </c>
      <c r="AF23" s="6">
        <v>2.7365033363006901E-7</v>
      </c>
      <c r="AG23" s="15">
        <v>0.243127854530443</v>
      </c>
      <c r="AH23" s="6">
        <v>0.52385860680870899</v>
      </c>
    </row>
    <row r="24" spans="1:34" x14ac:dyDescent="0.25">
      <c r="A24" s="3" t="s">
        <v>155</v>
      </c>
      <c r="B24" s="3" t="s">
        <v>156</v>
      </c>
      <c r="C24" s="15">
        <v>2.94002000595706E-2</v>
      </c>
      <c r="D24" s="6">
        <v>0.99961737793963101</v>
      </c>
      <c r="E24" s="15">
        <v>-0.209686709018364</v>
      </c>
      <c r="F24" s="6">
        <v>0.99991074069806996</v>
      </c>
      <c r="G24" s="15">
        <v>-0.18182529048773899</v>
      </c>
      <c r="H24" s="6">
        <v>0.86848019313500202</v>
      </c>
      <c r="I24" s="15">
        <v>-0.31910811049774201</v>
      </c>
      <c r="J24" s="6">
        <v>0.99966662017844099</v>
      </c>
      <c r="K24" s="15">
        <v>-1.2121855338330001</v>
      </c>
      <c r="L24" s="6">
        <v>4.3017190458543401E-2</v>
      </c>
      <c r="M24" s="15">
        <v>-0.97603130824401896</v>
      </c>
      <c r="N24" s="6">
        <v>0.36094722501319498</v>
      </c>
      <c r="O24" s="15">
        <v>-0.76533780806548002</v>
      </c>
      <c r="P24" s="6">
        <v>0.63471122686052805</v>
      </c>
      <c r="Q24" s="15">
        <v>-0.52947789449731497</v>
      </c>
      <c r="R24" s="6">
        <v>0.29372804178726297</v>
      </c>
      <c r="S24" s="15">
        <v>-0.55796152510428798</v>
      </c>
      <c r="T24" s="6">
        <v>0.99973012225090996</v>
      </c>
      <c r="U24" s="15">
        <v>-0.93298921702118998</v>
      </c>
      <c r="V24" s="6">
        <v>1.37395325064197E-2</v>
      </c>
      <c r="W24" s="15">
        <v>-2.0726121753980902</v>
      </c>
      <c r="X24" s="6">
        <v>1.0967060527002899E-6</v>
      </c>
      <c r="Y24" s="15">
        <v>-1.2886923303453599</v>
      </c>
      <c r="Z24" s="6">
        <v>3.81693464387976E-4</v>
      </c>
      <c r="AA24" s="15">
        <v>-9.9463284770271401E-2</v>
      </c>
      <c r="AB24" s="6">
        <v>0.82563374559790603</v>
      </c>
      <c r="AC24" s="15">
        <v>1.1100787934392999</v>
      </c>
      <c r="AD24" s="6">
        <v>2.0684605876697799E-3</v>
      </c>
      <c r="AE24" s="15">
        <v>-1.21667241944314</v>
      </c>
      <c r="AF24" s="6">
        <v>6.3513981516011698E-4</v>
      </c>
      <c r="AG24" s="15">
        <v>-0.380708427670847</v>
      </c>
      <c r="AH24" s="6">
        <v>0.25926598258364503</v>
      </c>
    </row>
    <row r="25" spans="1:34" x14ac:dyDescent="0.25">
      <c r="A25" s="3" t="s">
        <v>205</v>
      </c>
      <c r="B25" s="3" t="s">
        <v>206</v>
      </c>
      <c r="C25" s="15">
        <v>0.33004053175935</v>
      </c>
      <c r="D25" s="6">
        <v>0.99961737793963101</v>
      </c>
      <c r="E25" s="15">
        <v>0.20501055393037901</v>
      </c>
      <c r="F25" s="6">
        <v>0.99991074069806996</v>
      </c>
      <c r="G25" s="15">
        <v>-8.9315019342949498E-2</v>
      </c>
      <c r="H25" s="6">
        <v>0.96518906738439703</v>
      </c>
      <c r="I25" s="15">
        <v>-0.256473278237002</v>
      </c>
      <c r="J25" s="6">
        <v>0.99966662017844099</v>
      </c>
      <c r="K25" s="15">
        <v>-0.94840220546068599</v>
      </c>
      <c r="L25" s="6">
        <v>0.21162446526847101</v>
      </c>
      <c r="M25" s="15">
        <v>-1.29864871214704</v>
      </c>
      <c r="N25" s="6">
        <v>0.26573163764589602</v>
      </c>
      <c r="O25" s="15">
        <v>-1.8469423091022801</v>
      </c>
      <c r="P25" s="6">
        <v>3.70078777980829E-2</v>
      </c>
      <c r="Q25" s="15">
        <v>-0.65321326414437897</v>
      </c>
      <c r="R25" s="6">
        <v>0.30938877097240203</v>
      </c>
      <c r="S25" s="15">
        <v>-0.96689314340172094</v>
      </c>
      <c r="T25" s="6">
        <v>0.99973012225090996</v>
      </c>
      <c r="U25" s="15">
        <v>-1.16688709614802</v>
      </c>
      <c r="V25" s="6">
        <v>1.4475971367536001E-2</v>
      </c>
      <c r="W25" s="15">
        <v>-0.618044669166401</v>
      </c>
      <c r="X25" s="6">
        <v>0.18346514368438099</v>
      </c>
      <c r="Y25" s="15">
        <v>-0.83955469330585597</v>
      </c>
      <c r="Z25" s="6">
        <v>6.0278263722683099E-2</v>
      </c>
      <c r="AA25" s="15">
        <v>-1.2931163347377901</v>
      </c>
      <c r="AB25" s="6">
        <v>6.5458613944026998E-3</v>
      </c>
      <c r="AC25" s="15">
        <v>-0.33112785475086998</v>
      </c>
      <c r="AD25" s="6">
        <v>0.53482036373251396</v>
      </c>
      <c r="AE25" s="15">
        <v>-0.99546425741498101</v>
      </c>
      <c r="AF25" s="6">
        <v>2.3156575669746399E-2</v>
      </c>
      <c r="AG25" s="15">
        <v>-1.44483538895061</v>
      </c>
      <c r="AH25" s="6">
        <v>1.1754899431064799E-3</v>
      </c>
    </row>
    <row r="26" spans="1:34" x14ac:dyDescent="0.25">
      <c r="A26" s="3" t="s">
        <v>133</v>
      </c>
      <c r="B26" s="3" t="s">
        <v>134</v>
      </c>
      <c r="C26" s="15">
        <v>0.33727689284739798</v>
      </c>
      <c r="D26" s="6">
        <v>0.99961737793963101</v>
      </c>
      <c r="E26" s="15">
        <v>-0.112298579595321</v>
      </c>
      <c r="F26" s="6">
        <v>0.99991074069806996</v>
      </c>
      <c r="G26" s="15">
        <v>0.19578034514571699</v>
      </c>
      <c r="H26" s="6">
        <v>0.95749326527623302</v>
      </c>
      <c r="I26" s="15">
        <v>-0.38451113458549402</v>
      </c>
      <c r="J26" s="6">
        <v>0.99966662017844099</v>
      </c>
      <c r="K26" s="15">
        <v>-1.8953608133466</v>
      </c>
      <c r="L26" s="6">
        <v>0.22987090467370899</v>
      </c>
      <c r="M26" s="15">
        <v>-1.64511064852527</v>
      </c>
      <c r="N26" s="6">
        <v>0.72940465025311496</v>
      </c>
      <c r="O26" s="15">
        <v>-3.0496428921376402</v>
      </c>
      <c r="P26" s="6">
        <v>0.11341616316896699</v>
      </c>
      <c r="Q26" s="15">
        <v>-0.91917439140262203</v>
      </c>
      <c r="R26" s="6">
        <v>0.53562802118024</v>
      </c>
      <c r="S26" s="15">
        <v>-1.4880403236156501</v>
      </c>
      <c r="T26" s="6">
        <v>0.99973012225090996</v>
      </c>
      <c r="U26" s="15">
        <v>-2.0274621902385199</v>
      </c>
      <c r="V26" s="6">
        <v>1.53136706859987E-2</v>
      </c>
      <c r="W26" s="15">
        <v>-0.14946742638028099</v>
      </c>
      <c r="X26" s="6">
        <v>0.92915929803903896</v>
      </c>
      <c r="Y26" s="15">
        <v>-1.1134749234221999</v>
      </c>
      <c r="Z26" s="6">
        <v>0.37677888129159898</v>
      </c>
      <c r="AA26" s="15">
        <v>-0.71084564380801096</v>
      </c>
      <c r="AB26" s="6">
        <v>0.40204042573593401</v>
      </c>
      <c r="AC26" s="15">
        <v>-0.15236405332255701</v>
      </c>
      <c r="AD26" s="6">
        <v>0.92343838292915803</v>
      </c>
      <c r="AE26" s="15">
        <v>-1.32246567995265</v>
      </c>
      <c r="AF26" s="6">
        <v>0.302240169325529</v>
      </c>
      <c r="AG26" s="15">
        <v>0.15472768466946599</v>
      </c>
      <c r="AH26" s="6">
        <v>0.84097098225190403</v>
      </c>
    </row>
    <row r="27" spans="1:34" x14ac:dyDescent="0.25">
      <c r="A27" s="3" t="s">
        <v>75</v>
      </c>
      <c r="B27" s="3" t="s">
        <v>76</v>
      </c>
      <c r="C27" s="15">
        <v>0.41215808274430499</v>
      </c>
      <c r="D27" s="6">
        <v>0.99961737793963101</v>
      </c>
      <c r="E27" s="15">
        <v>-5.3818220296896903E-2</v>
      </c>
      <c r="F27" s="6">
        <v>0.99991074069806996</v>
      </c>
      <c r="G27" s="15">
        <v>0.30660032617416</v>
      </c>
      <c r="H27" s="6">
        <v>0.88795037986511904</v>
      </c>
      <c r="I27" s="15">
        <v>-6.1851520482764301E-2</v>
      </c>
      <c r="J27" s="6">
        <v>0.99966662017844099</v>
      </c>
      <c r="K27" s="15">
        <v>-1.6410632465489701</v>
      </c>
      <c r="L27" s="6">
        <v>0.37416673809468798</v>
      </c>
      <c r="M27" s="15">
        <v>-1.5494524558420499</v>
      </c>
      <c r="N27" s="6">
        <v>0.71444607330536103</v>
      </c>
      <c r="O27" s="15">
        <v>-2.0742833813355102</v>
      </c>
      <c r="P27" s="6">
        <v>0.239373868448092</v>
      </c>
      <c r="Q27" s="15">
        <v>-1.0965943281372901</v>
      </c>
      <c r="R27" s="6">
        <v>0.32936917292490703</v>
      </c>
      <c r="S27" s="15">
        <v>-1.5533087940999</v>
      </c>
      <c r="T27" s="6">
        <v>0.99973012225090996</v>
      </c>
      <c r="U27" s="15">
        <v>-1.7562106541434199</v>
      </c>
      <c r="V27" s="6">
        <v>1.7331244145667401E-2</v>
      </c>
      <c r="W27" s="15">
        <v>-2.3135260898866998</v>
      </c>
      <c r="X27" s="6">
        <v>7.3066705731141997E-3</v>
      </c>
      <c r="Y27" s="15">
        <v>-2.1885261782384799</v>
      </c>
      <c r="Z27" s="6">
        <v>8.3509910791302305E-3</v>
      </c>
      <c r="AA27" s="15">
        <v>-0.62071390465968901</v>
      </c>
      <c r="AB27" s="6">
        <v>0.44703427753761099</v>
      </c>
      <c r="AC27" s="15">
        <v>-0.57254907746075301</v>
      </c>
      <c r="AD27" s="6">
        <v>0.473530891705844</v>
      </c>
      <c r="AE27" s="15">
        <v>-3.67160962382279</v>
      </c>
      <c r="AF27" s="6">
        <v>1.02514205782284E-3</v>
      </c>
      <c r="AG27" s="15">
        <v>-0.176187905891762</v>
      </c>
      <c r="AH27" s="6">
        <v>0.81806067584162201</v>
      </c>
    </row>
    <row r="28" spans="1:34" x14ac:dyDescent="0.25">
      <c r="A28" s="3" t="s">
        <v>83</v>
      </c>
      <c r="B28" s="3" t="s">
        <v>84</v>
      </c>
      <c r="C28" s="15">
        <v>0.15421520074895501</v>
      </c>
      <c r="D28" s="6">
        <v>0.99961737793963101</v>
      </c>
      <c r="E28" s="15">
        <v>4.2315716247147299E-2</v>
      </c>
      <c r="F28" s="6">
        <v>0.99991074069806996</v>
      </c>
      <c r="G28" s="15">
        <v>0.13936681849802901</v>
      </c>
      <c r="H28" s="6">
        <v>0.94573240925744895</v>
      </c>
      <c r="I28" s="15">
        <v>0.19696380408087</v>
      </c>
      <c r="J28" s="6">
        <v>0.99966662017844099</v>
      </c>
      <c r="K28" s="15">
        <v>-0.593943395466343</v>
      </c>
      <c r="L28" s="6">
        <v>0.64842812696614105</v>
      </c>
      <c r="M28" s="15">
        <v>-1.5642252240610699</v>
      </c>
      <c r="N28" s="6">
        <v>0.59880227677753695</v>
      </c>
      <c r="O28" s="15">
        <v>-2.6348364725804299</v>
      </c>
      <c r="P28" s="6">
        <v>3.70078777980829E-2</v>
      </c>
      <c r="Q28" s="15">
        <v>-1.5485651362698301</v>
      </c>
      <c r="R28" s="6">
        <v>0.14036012854121899</v>
      </c>
      <c r="S28" s="15">
        <v>-1.37589553352505</v>
      </c>
      <c r="T28" s="6">
        <v>0.99973012225090996</v>
      </c>
      <c r="U28" s="15">
        <v>-2.0455760174153399</v>
      </c>
      <c r="V28" s="6">
        <v>1.7331244145667401E-2</v>
      </c>
      <c r="W28" s="15">
        <v>-1.1082756803048499</v>
      </c>
      <c r="X28" s="6">
        <v>9.1770405823145801E-2</v>
      </c>
      <c r="Y28" s="15">
        <v>-0.78260575073962801</v>
      </c>
      <c r="Z28" s="6">
        <v>0.19781424045075799</v>
      </c>
      <c r="AA28" s="15">
        <v>-1.0315879053999699</v>
      </c>
      <c r="AB28" s="6">
        <v>0.11999357387948099</v>
      </c>
      <c r="AC28" s="15">
        <v>-1.01874353447331</v>
      </c>
      <c r="AD28" s="6">
        <v>0.133948388833944</v>
      </c>
      <c r="AE28" s="15">
        <v>-1.5649431332992201</v>
      </c>
      <c r="AF28" s="6">
        <v>2.49603642572792E-2</v>
      </c>
      <c r="AG28" s="15">
        <v>-1.6852065378641701</v>
      </c>
      <c r="AH28" s="6">
        <v>1.1584507656701999E-2</v>
      </c>
    </row>
    <row r="29" spans="1:34" x14ac:dyDescent="0.25">
      <c r="A29" s="3" t="s">
        <v>95</v>
      </c>
      <c r="B29" s="3" t="s">
        <v>96</v>
      </c>
      <c r="C29" s="15">
        <v>0.62768439729178405</v>
      </c>
      <c r="D29" s="6">
        <v>0.99961737793963101</v>
      </c>
      <c r="E29" s="15">
        <v>6.1799197079565001E-2</v>
      </c>
      <c r="F29" s="6">
        <v>0.99991074069806996</v>
      </c>
      <c r="G29" s="15">
        <v>0.41881121291381901</v>
      </c>
      <c r="H29" s="6">
        <v>0.83986543307134798</v>
      </c>
      <c r="I29" s="15">
        <v>-5.70760596736671E-2</v>
      </c>
      <c r="J29" s="6">
        <v>0.99966662017844099</v>
      </c>
      <c r="K29" s="15">
        <v>-3.8158855764361999</v>
      </c>
      <c r="L29" s="6">
        <v>5.15438840929116E-2</v>
      </c>
      <c r="M29" s="15">
        <v>-1.41832705244751</v>
      </c>
      <c r="N29" s="6">
        <v>0.71391492463138895</v>
      </c>
      <c r="O29" s="15">
        <v>-1.4471440459109901</v>
      </c>
      <c r="P29" s="6">
        <v>0.50105931056837205</v>
      </c>
      <c r="Q29" s="15">
        <v>-1.12142591315211</v>
      </c>
      <c r="R29" s="6">
        <v>0.236925022620951</v>
      </c>
      <c r="S29" s="15">
        <v>-1.38160962243147</v>
      </c>
      <c r="T29" s="6">
        <v>0.99973012225090996</v>
      </c>
      <c r="U29" s="15">
        <v>-1.63383509153998</v>
      </c>
      <c r="V29" s="6">
        <v>1.7331244145667401E-2</v>
      </c>
      <c r="W29" s="15">
        <v>2.2424868447436399</v>
      </c>
      <c r="X29" s="6">
        <v>8.6616129186534805E-3</v>
      </c>
      <c r="Y29" s="15">
        <v>1.2098346122670101</v>
      </c>
      <c r="Z29" s="6">
        <v>4.8897376051866101E-2</v>
      </c>
      <c r="AA29" s="15">
        <v>-7.15187906801312E-2</v>
      </c>
      <c r="AB29" s="6">
        <v>0.93960327712294001</v>
      </c>
      <c r="AC29" s="15">
        <v>1.66191025941069</v>
      </c>
      <c r="AD29" s="6">
        <v>7.0050111739933099E-2</v>
      </c>
      <c r="AE29" s="15">
        <v>0.30127303738040201</v>
      </c>
      <c r="AF29" s="6">
        <v>0.69490566024559397</v>
      </c>
      <c r="AG29" s="15">
        <v>1.67721054143892</v>
      </c>
      <c r="AH29" s="6">
        <v>2.3251042836330399E-3</v>
      </c>
    </row>
    <row r="30" spans="1:34" x14ac:dyDescent="0.25">
      <c r="A30" s="3" t="s">
        <v>107</v>
      </c>
      <c r="B30" s="3" t="s">
        <v>108</v>
      </c>
      <c r="C30" s="15">
        <v>0.33939885217712201</v>
      </c>
      <c r="D30" s="6">
        <v>0.99961737793963101</v>
      </c>
      <c r="E30" s="15">
        <v>0.196712363800323</v>
      </c>
      <c r="F30" s="6">
        <v>0.99991074069806996</v>
      </c>
      <c r="G30" s="15">
        <v>0.59870766795477204</v>
      </c>
      <c r="H30" s="6">
        <v>0.65955248608212302</v>
      </c>
      <c r="I30" s="15">
        <v>0.55856901196494502</v>
      </c>
      <c r="J30" s="6">
        <v>0.99966662017844099</v>
      </c>
      <c r="K30" s="15">
        <v>1.54204078125455E-2</v>
      </c>
      <c r="L30" s="6">
        <v>0.99500800315668303</v>
      </c>
      <c r="M30" s="15">
        <v>-0.348042474986483</v>
      </c>
      <c r="N30" s="6">
        <v>0.93061798693832898</v>
      </c>
      <c r="O30" s="15">
        <v>-0.99865778418492901</v>
      </c>
      <c r="P30" s="6">
        <v>0.94990465929569201</v>
      </c>
      <c r="Q30" s="15">
        <v>-0.46078818502400698</v>
      </c>
      <c r="R30" s="6">
        <v>0.640262034612187</v>
      </c>
      <c r="S30" s="15">
        <v>-1.7202038611208801</v>
      </c>
      <c r="T30" s="6">
        <v>0.99973012225090996</v>
      </c>
      <c r="U30" s="15">
        <v>-1.94838702615337</v>
      </c>
      <c r="V30" s="6">
        <v>1.7331244145667401E-2</v>
      </c>
      <c r="W30" s="15">
        <v>3.0062149901792701</v>
      </c>
      <c r="X30" s="6">
        <v>5.0197824737011104E-6</v>
      </c>
      <c r="Y30" s="15">
        <v>2.18521823651434</v>
      </c>
      <c r="Z30" s="6">
        <v>2.0560835834150302E-5</v>
      </c>
      <c r="AA30" s="15">
        <v>0.18621248490530001</v>
      </c>
      <c r="AB30" s="6">
        <v>0.76256756939806702</v>
      </c>
      <c r="AC30" s="15">
        <v>2.3843387701987702</v>
      </c>
      <c r="AD30" s="6">
        <v>2.5910163690021602E-4</v>
      </c>
      <c r="AE30" s="15">
        <v>2.82652548347661</v>
      </c>
      <c r="AF30" s="6">
        <v>1.4699136457892099E-7</v>
      </c>
      <c r="AG30" s="15">
        <v>2.3712140337423802</v>
      </c>
      <c r="AH30" s="6">
        <v>5.9424877261089304E-7</v>
      </c>
    </row>
    <row r="31" spans="1:34" x14ac:dyDescent="0.25">
      <c r="A31" s="3" t="s">
        <v>121</v>
      </c>
      <c r="B31" s="3" t="s">
        <v>122</v>
      </c>
      <c r="C31" s="15">
        <v>0.340361201956485</v>
      </c>
      <c r="D31" s="6">
        <v>0.99961737793963101</v>
      </c>
      <c r="E31" s="15">
        <v>0.57277978987734501</v>
      </c>
      <c r="F31" s="6">
        <v>0.99991074069806996</v>
      </c>
      <c r="G31" s="15">
        <v>0.60145833334338805</v>
      </c>
      <c r="H31" s="6">
        <v>0.82079600243276496</v>
      </c>
      <c r="I31" s="15">
        <v>-0.48801194342246301</v>
      </c>
      <c r="J31" s="6">
        <v>0.99966662017844099</v>
      </c>
      <c r="K31" s="15">
        <v>-1.6351682042396101</v>
      </c>
      <c r="L31" s="6">
        <v>0.33612623127316199</v>
      </c>
      <c r="M31" s="15">
        <v>-2.1933005266742698</v>
      </c>
      <c r="N31" s="6">
        <v>0.70988608092447503</v>
      </c>
      <c r="O31" s="15">
        <v>-2.4784604512516402</v>
      </c>
      <c r="P31" s="6">
        <v>0.50105931056837205</v>
      </c>
      <c r="Q31" s="15">
        <v>-0.52961974223349495</v>
      </c>
      <c r="R31" s="6">
        <v>0.80723166668077595</v>
      </c>
      <c r="S31" s="15">
        <v>-1.5699921630639599</v>
      </c>
      <c r="T31" s="6">
        <v>0.99973012225090996</v>
      </c>
      <c r="U31" s="15">
        <v>-2.2313242360213299</v>
      </c>
      <c r="V31" s="6">
        <v>1.7331244145667401E-2</v>
      </c>
      <c r="W31" s="15">
        <v>-0.54949021359153105</v>
      </c>
      <c r="X31" s="6">
        <v>0.61956594668873499</v>
      </c>
      <c r="Y31" s="15">
        <v>0.16969665812114099</v>
      </c>
      <c r="Z31" s="6">
        <v>0.896099531229543</v>
      </c>
      <c r="AA31" s="15">
        <v>-1.3022246941587201</v>
      </c>
      <c r="AB31" s="6">
        <v>0.16835085987272599</v>
      </c>
      <c r="AC31" s="15">
        <v>-0.51586235948575498</v>
      </c>
      <c r="AD31" s="6">
        <v>0.64559662894554404</v>
      </c>
      <c r="AE31" s="15">
        <v>-0.12205084978919201</v>
      </c>
      <c r="AF31" s="6">
        <v>0.92363768599275797</v>
      </c>
      <c r="AG31" s="15">
        <v>-1.07946257512775</v>
      </c>
      <c r="AH31" s="6">
        <v>0.22689911148050201</v>
      </c>
    </row>
    <row r="32" spans="1:34" x14ac:dyDescent="0.25">
      <c r="A32" s="3" t="s">
        <v>161</v>
      </c>
      <c r="B32" s="3" t="s">
        <v>162</v>
      </c>
      <c r="C32" s="15">
        <v>0.21467381835475799</v>
      </c>
      <c r="D32" s="6">
        <v>0.99961737793963101</v>
      </c>
      <c r="E32" s="15">
        <v>0.31625687992739698</v>
      </c>
      <c r="F32" s="6">
        <v>0.99991074069806996</v>
      </c>
      <c r="G32" s="15">
        <v>-0.262271790610352</v>
      </c>
      <c r="H32" s="6">
        <v>0.75502009089565303</v>
      </c>
      <c r="I32" s="15">
        <v>1.8635472414570298E-2</v>
      </c>
      <c r="J32" s="6">
        <v>0.99966662017844099</v>
      </c>
      <c r="K32" s="15">
        <v>-0.60736664473400204</v>
      </c>
      <c r="L32" s="6">
        <v>0.37168826145758999</v>
      </c>
      <c r="M32" s="15">
        <v>-0.46974946224123398</v>
      </c>
      <c r="N32" s="6">
        <v>0.82541294156770395</v>
      </c>
      <c r="O32" s="15">
        <v>-1.39508855112604</v>
      </c>
      <c r="P32" s="6">
        <v>0.10655040899983299</v>
      </c>
      <c r="Q32" s="15">
        <v>-0.58101819485864004</v>
      </c>
      <c r="R32" s="6">
        <v>0.31262872812867198</v>
      </c>
      <c r="S32" s="15">
        <v>-0.422668599898532</v>
      </c>
      <c r="T32" s="6">
        <v>0.99973012225090996</v>
      </c>
      <c r="U32" s="15">
        <v>-1.01224909988886</v>
      </c>
      <c r="V32" s="6">
        <v>1.7331244145667401E-2</v>
      </c>
      <c r="W32" s="15">
        <v>-0.51043613498707296</v>
      </c>
      <c r="X32" s="6">
        <v>0.135098794453093</v>
      </c>
      <c r="Y32" s="15">
        <v>-1.1176191330887599</v>
      </c>
      <c r="Z32" s="6">
        <v>1.2949130394008901E-3</v>
      </c>
      <c r="AA32" s="15">
        <v>-0.87701790641878397</v>
      </c>
      <c r="AB32" s="6">
        <v>1.2481164734611701E-2</v>
      </c>
      <c r="AC32" s="15">
        <v>0.24722872253574099</v>
      </c>
      <c r="AD32" s="6">
        <v>0.50284949216918196</v>
      </c>
      <c r="AE32" s="15">
        <v>-0.85124606133331304</v>
      </c>
      <c r="AF32" s="6">
        <v>1.0115361008206701E-2</v>
      </c>
      <c r="AG32" s="15">
        <v>-7.3944879346843403E-3</v>
      </c>
      <c r="AH32" s="6">
        <v>0.98467178598330596</v>
      </c>
    </row>
    <row r="33" spans="1:34" x14ac:dyDescent="0.25">
      <c r="A33" s="3" t="s">
        <v>177</v>
      </c>
      <c r="B33" s="3" t="s">
        <v>178</v>
      </c>
      <c r="C33" s="15">
        <v>0.64791050498705705</v>
      </c>
      <c r="D33" s="6">
        <v>0.85568205800184605</v>
      </c>
      <c r="E33" s="15">
        <v>0.205291583531165</v>
      </c>
      <c r="F33" s="6">
        <v>0.99991074069806996</v>
      </c>
      <c r="G33" s="15">
        <v>1.0350477736147401E-3</v>
      </c>
      <c r="H33" s="6">
        <v>0.99974466091455205</v>
      </c>
      <c r="I33" s="15">
        <v>9.3217041453366803E-2</v>
      </c>
      <c r="J33" s="6">
        <v>0.99966662017844099</v>
      </c>
      <c r="K33" s="15">
        <v>-0.44243730149282301</v>
      </c>
      <c r="L33" s="6">
        <v>0.770950418075808</v>
      </c>
      <c r="M33" s="15">
        <v>-0.214810053097821</v>
      </c>
      <c r="N33" s="6">
        <v>0.96701712607359702</v>
      </c>
      <c r="O33" s="15">
        <v>-0.81139775593622998</v>
      </c>
      <c r="P33" s="6">
        <v>0.99932013224988103</v>
      </c>
      <c r="Q33" s="15">
        <v>-0.27752479210099501</v>
      </c>
      <c r="R33" s="6">
        <v>0.83277219729890195</v>
      </c>
      <c r="S33" s="15">
        <v>-0.434633440715046</v>
      </c>
      <c r="T33" s="6">
        <v>0.99973012225090996</v>
      </c>
      <c r="U33" s="15">
        <v>-1.2416043799137</v>
      </c>
      <c r="V33" s="6">
        <v>1.7331244145667401E-2</v>
      </c>
      <c r="W33" s="15">
        <v>-0.72121271290219702</v>
      </c>
      <c r="X33" s="6">
        <v>7.1422887018596698E-2</v>
      </c>
      <c r="Y33" s="15">
        <v>0.23530019051814399</v>
      </c>
      <c r="Z33" s="6">
        <v>0.569276104868634</v>
      </c>
      <c r="AA33" s="15">
        <v>-0.31491347916489298</v>
      </c>
      <c r="AB33" s="6">
        <v>0.57443544736826602</v>
      </c>
      <c r="AC33" s="15">
        <v>-0.33546636028407401</v>
      </c>
      <c r="AD33" s="6">
        <v>0.43539681124337598</v>
      </c>
      <c r="AE33" s="15">
        <v>1.5845697881387799</v>
      </c>
      <c r="AF33" s="6">
        <v>5.6402083723952604E-6</v>
      </c>
      <c r="AG33" s="15">
        <v>1.7742598899061199</v>
      </c>
      <c r="AH33" s="6">
        <v>1.45587466674398E-5</v>
      </c>
    </row>
    <row r="34" spans="1:34" x14ac:dyDescent="0.25">
      <c r="A34" s="3" t="s">
        <v>33</v>
      </c>
      <c r="B34" s="3" t="s">
        <v>34</v>
      </c>
      <c r="C34" s="15">
        <v>0.338441851698006</v>
      </c>
      <c r="D34" s="6">
        <v>0.99961737793963101</v>
      </c>
      <c r="E34" s="15">
        <v>0.29978543915600098</v>
      </c>
      <c r="F34" s="6">
        <v>0.99991074069806996</v>
      </c>
      <c r="G34" s="15">
        <v>0.72217851778184206</v>
      </c>
      <c r="H34" s="6">
        <v>0.60777454662969599</v>
      </c>
      <c r="I34" s="15">
        <v>-7.1141029037564293E-2</v>
      </c>
      <c r="J34" s="6">
        <v>0.99966662017844099</v>
      </c>
      <c r="K34" s="15">
        <v>-1.32184814604477</v>
      </c>
      <c r="L34" s="6">
        <v>0.21465208764251301</v>
      </c>
      <c r="M34" s="15">
        <v>-1.0376393540965301</v>
      </c>
      <c r="N34" s="6">
        <v>0.71572719155137998</v>
      </c>
      <c r="O34" s="15">
        <v>-1.6358983156107201</v>
      </c>
      <c r="P34" s="6">
        <v>0.207116926167694</v>
      </c>
      <c r="Q34" s="15">
        <v>-1.0258738181008999</v>
      </c>
      <c r="R34" s="6">
        <v>0.186627400988091</v>
      </c>
      <c r="S34" s="15">
        <v>-0.85142057029007501</v>
      </c>
      <c r="T34" s="6">
        <v>0.99973012225090996</v>
      </c>
      <c r="U34" s="15">
        <v>-1.2341823271776799</v>
      </c>
      <c r="V34" s="6">
        <v>1.8985101370817301E-2</v>
      </c>
      <c r="W34" s="15">
        <v>1.02877271420647</v>
      </c>
      <c r="X34" s="6">
        <v>0.109204424601059</v>
      </c>
      <c r="Y34" s="15">
        <v>2.3484137325104801</v>
      </c>
      <c r="Z34" s="6">
        <v>7.0062880895782704E-5</v>
      </c>
      <c r="AA34" s="15">
        <v>1.2227132220571799</v>
      </c>
      <c r="AB34" s="6">
        <v>2.4498979480019899E-2</v>
      </c>
      <c r="AC34" s="15">
        <v>7.8514572268066907E-2</v>
      </c>
      <c r="AD34" s="6">
        <v>0.93210717832356704</v>
      </c>
      <c r="AE34" s="15">
        <v>1.30579977457598</v>
      </c>
      <c r="AF34" s="6">
        <v>2.18836536591933E-2</v>
      </c>
      <c r="AG34" s="15">
        <v>2.0072540987496601</v>
      </c>
      <c r="AH34" s="6">
        <v>1.2926781468721799E-4</v>
      </c>
    </row>
    <row r="35" spans="1:34" x14ac:dyDescent="0.25">
      <c r="A35" s="3" t="s">
        <v>125</v>
      </c>
      <c r="B35" s="3" t="s">
        <v>126</v>
      </c>
      <c r="C35" s="15">
        <v>0.363070459184203</v>
      </c>
      <c r="D35" s="6">
        <v>0.99961737793963101</v>
      </c>
      <c r="E35" s="15">
        <v>0.19938463389689901</v>
      </c>
      <c r="F35" s="6">
        <v>0.99991074069806996</v>
      </c>
      <c r="G35" s="15">
        <v>7.4582927098906501E-2</v>
      </c>
      <c r="H35" s="6">
        <v>0.97263113391204303</v>
      </c>
      <c r="I35" s="15">
        <v>6.9504488255210703E-2</v>
      </c>
      <c r="J35" s="6">
        <v>0.99966662017844099</v>
      </c>
      <c r="K35" s="15">
        <v>-0.29094724662069299</v>
      </c>
      <c r="L35" s="6">
        <v>0.82688320870872101</v>
      </c>
      <c r="M35" s="15">
        <v>-1.02008712534186</v>
      </c>
      <c r="N35" s="6">
        <v>0.62612823182325195</v>
      </c>
      <c r="O35" s="15">
        <v>-1.9830074643842699</v>
      </c>
      <c r="P35" s="6">
        <v>0.10655040899983299</v>
      </c>
      <c r="Q35" s="15">
        <v>-1.3501662606777101</v>
      </c>
      <c r="R35" s="6">
        <v>0.106960154213988</v>
      </c>
      <c r="S35" s="15">
        <v>-1.71708737601005</v>
      </c>
      <c r="T35" s="6">
        <v>0.99973012225090996</v>
      </c>
      <c r="U35" s="15">
        <v>-1.46104086143706</v>
      </c>
      <c r="V35" s="6">
        <v>1.8985101370817301E-2</v>
      </c>
      <c r="W35" s="15">
        <v>-0.24554019526582399</v>
      </c>
      <c r="X35" s="6">
        <v>0.69136449628799301</v>
      </c>
      <c r="Y35" s="15">
        <v>-0.209430201062763</v>
      </c>
      <c r="Z35" s="6">
        <v>0.71862827797022499</v>
      </c>
      <c r="AA35" s="15">
        <v>-0.43303358633625699</v>
      </c>
      <c r="AB35" s="6">
        <v>0.43608988357254302</v>
      </c>
      <c r="AC35" s="15">
        <v>-0.123398333103691</v>
      </c>
      <c r="AD35" s="6">
        <v>0.85452021704551695</v>
      </c>
      <c r="AE35" s="15">
        <v>-0.33104987762682597</v>
      </c>
      <c r="AF35" s="6">
        <v>0.53141028014795</v>
      </c>
      <c r="AG35" s="15">
        <v>-0.50021688515901896</v>
      </c>
      <c r="AH35" s="6">
        <v>0.30372683418339602</v>
      </c>
    </row>
    <row r="36" spans="1:34" x14ac:dyDescent="0.25">
      <c r="A36" s="3" t="s">
        <v>29</v>
      </c>
      <c r="B36" s="3" t="s">
        <v>30</v>
      </c>
      <c r="C36" s="15">
        <v>0.27745003158211701</v>
      </c>
      <c r="D36" s="6">
        <v>0.99961737793963101</v>
      </c>
      <c r="E36" s="15">
        <v>8.1452461053625996E-2</v>
      </c>
      <c r="F36" s="6">
        <v>0.99991074069806996</v>
      </c>
      <c r="G36" s="15">
        <v>-3.5798069197063901E-3</v>
      </c>
      <c r="H36" s="6">
        <v>0.99849069902628995</v>
      </c>
      <c r="I36" s="15">
        <v>-0.23196519829550499</v>
      </c>
      <c r="J36" s="6">
        <v>0.99966662017844099</v>
      </c>
      <c r="K36" s="15">
        <v>-1.4600797768278</v>
      </c>
      <c r="L36" s="6">
        <v>0.13960283173726201</v>
      </c>
      <c r="M36" s="15">
        <v>-2.0651704447046302</v>
      </c>
      <c r="N36" s="6">
        <v>0.22488026189844401</v>
      </c>
      <c r="O36" s="15">
        <v>-1.66798790512581</v>
      </c>
      <c r="P36" s="6">
        <v>0.24975222385583101</v>
      </c>
      <c r="Q36" s="15">
        <v>-1.51375678894629</v>
      </c>
      <c r="R36" s="6">
        <v>6.6521120161730701E-2</v>
      </c>
      <c r="S36" s="15">
        <v>-1.2303734220387801</v>
      </c>
      <c r="T36" s="6">
        <v>0.99973012225090996</v>
      </c>
      <c r="U36" s="15">
        <v>-1.4138025269069301</v>
      </c>
      <c r="V36" s="6">
        <v>2.1521041696561501E-2</v>
      </c>
      <c r="W36" s="15">
        <v>-0.71830956476963304</v>
      </c>
      <c r="X36" s="6">
        <v>0.22336772109094399</v>
      </c>
      <c r="Y36" s="15">
        <v>-1.1680033801371299</v>
      </c>
      <c r="Z36" s="6">
        <v>3.6464133512059099E-2</v>
      </c>
      <c r="AA36" s="15">
        <v>-0.55112556430962001</v>
      </c>
      <c r="AB36" s="6">
        <v>0.37891854474815101</v>
      </c>
      <c r="AC36" s="15">
        <v>-0.47783174758425401</v>
      </c>
      <c r="AD36" s="6">
        <v>0.461075123142204</v>
      </c>
      <c r="AE36" s="15">
        <v>-1.1378116475628901</v>
      </c>
      <c r="AF36" s="6">
        <v>3.9017379785536398E-2</v>
      </c>
      <c r="AG36" s="15">
        <v>-0.25381254395335401</v>
      </c>
      <c r="AH36" s="6">
        <v>0.66939813634781398</v>
      </c>
    </row>
    <row r="37" spans="1:34" x14ac:dyDescent="0.25">
      <c r="A37" s="3" t="s">
        <v>35</v>
      </c>
      <c r="B37" s="3" t="s">
        <v>36</v>
      </c>
      <c r="C37" s="15">
        <v>0.77043297815044398</v>
      </c>
      <c r="D37" s="6">
        <v>0.99961737793963101</v>
      </c>
      <c r="E37" s="15">
        <v>-1.9647660116558101</v>
      </c>
      <c r="F37" s="6">
        <v>0.99991074069806996</v>
      </c>
      <c r="G37" s="15">
        <v>-1.53938349846269</v>
      </c>
      <c r="H37" s="6">
        <v>0.71069139555051297</v>
      </c>
      <c r="I37" s="15">
        <v>-2.2103861098302899</v>
      </c>
      <c r="J37" s="6">
        <v>0.99966662017844099</v>
      </c>
      <c r="K37" s="15">
        <v>-1.0484219314280201</v>
      </c>
      <c r="L37" s="6">
        <v>0.75988376412937897</v>
      </c>
      <c r="M37" s="15">
        <v>-0.26589019764690203</v>
      </c>
      <c r="N37" s="6">
        <v>0.97805035752300196</v>
      </c>
      <c r="O37" s="15">
        <v>-0.89470752754548399</v>
      </c>
      <c r="P37" s="6">
        <v>0.99932013224988103</v>
      </c>
      <c r="Q37" s="15">
        <v>-0.31450681737893199</v>
      </c>
      <c r="R37" s="6">
        <v>0.89066511105703605</v>
      </c>
      <c r="S37" s="15">
        <v>-2.3088086860831498</v>
      </c>
      <c r="T37" s="6">
        <v>0.99973012225090996</v>
      </c>
      <c r="U37" s="15">
        <v>-2.1345915142103302</v>
      </c>
      <c r="V37" s="6">
        <v>2.20680900252311E-2</v>
      </c>
      <c r="W37" s="15">
        <v>0.989680264306664</v>
      </c>
      <c r="X37" s="6">
        <v>0.57991399300160296</v>
      </c>
      <c r="Y37" s="15">
        <v>0.50023573329522397</v>
      </c>
      <c r="Z37" s="6">
        <v>0.82967471446141206</v>
      </c>
      <c r="AA37" s="15">
        <v>-0.14712954541148601</v>
      </c>
      <c r="AB37" s="6">
        <v>0.93775804857276701</v>
      </c>
      <c r="AC37" s="15">
        <v>0.18518398983373699</v>
      </c>
      <c r="AD37" s="6">
        <v>0.932707546282594</v>
      </c>
      <c r="AE37" s="15">
        <v>1.26743961435241</v>
      </c>
      <c r="AF37" s="6">
        <v>0.50062428989068097</v>
      </c>
      <c r="AG37" s="15">
        <v>-0.68118583826009504</v>
      </c>
      <c r="AH37" s="6">
        <v>0.649531541843125</v>
      </c>
    </row>
    <row r="38" spans="1:34" x14ac:dyDescent="0.25">
      <c r="A38" s="3" t="s">
        <v>23</v>
      </c>
      <c r="B38" s="3" t="s">
        <v>24</v>
      </c>
      <c r="C38" s="15">
        <v>0.533032821069372</v>
      </c>
      <c r="D38" s="6">
        <v>0.99961737793963101</v>
      </c>
      <c r="E38" s="15">
        <v>0.103785367035234</v>
      </c>
      <c r="F38" s="6">
        <v>0.99991074069806996</v>
      </c>
      <c r="G38" s="15">
        <v>0.26107315307037998</v>
      </c>
      <c r="H38" s="6">
        <v>0.84099818136368198</v>
      </c>
      <c r="I38" s="15">
        <v>2.24268450401315E-2</v>
      </c>
      <c r="J38" s="6">
        <v>0.99966662017844099</v>
      </c>
      <c r="K38" s="15">
        <v>0.46625959210596701</v>
      </c>
      <c r="L38" s="6">
        <v>0.64902100777764604</v>
      </c>
      <c r="M38" s="15">
        <v>0.26645593134484402</v>
      </c>
      <c r="N38" s="6">
        <v>0.93591750893145997</v>
      </c>
      <c r="O38" s="15">
        <v>0.60442363431143797</v>
      </c>
      <c r="P38" s="6">
        <v>0.99932013224988103</v>
      </c>
      <c r="Q38" s="15">
        <v>0.56631491253896304</v>
      </c>
      <c r="R38" s="6">
        <v>0.37372014086609501</v>
      </c>
      <c r="S38" s="15">
        <v>0.63323830743220499</v>
      </c>
      <c r="T38" s="6">
        <v>0.99973012225090996</v>
      </c>
      <c r="U38" s="15">
        <v>1.04367708686758</v>
      </c>
      <c r="V38" s="6">
        <v>2.4716788346909602E-2</v>
      </c>
      <c r="W38" s="15">
        <v>-0.97952935989285295</v>
      </c>
      <c r="X38" s="6">
        <v>3.3700101493691403E-2</v>
      </c>
      <c r="Y38" s="15">
        <v>-3.2253962667642502</v>
      </c>
      <c r="Z38" s="6">
        <v>1.1220774853002899E-7</v>
      </c>
      <c r="AA38" s="15">
        <v>-2.23781310536795</v>
      </c>
      <c r="AB38" s="6">
        <v>1.36772287712345E-5</v>
      </c>
      <c r="AC38" s="15">
        <v>-0.196009788673073</v>
      </c>
      <c r="AD38" s="6">
        <v>0.72711324865067295</v>
      </c>
      <c r="AE38" s="15">
        <v>-3.3831249228092202</v>
      </c>
      <c r="AF38" s="6">
        <v>6.7672121682920606E-8</v>
      </c>
      <c r="AG38" s="15">
        <v>-3.05674393585105</v>
      </c>
      <c r="AH38" s="6">
        <v>4.4770063385257597E-8</v>
      </c>
    </row>
    <row r="39" spans="1:34" x14ac:dyDescent="0.25">
      <c r="A39" s="3" t="s">
        <v>149</v>
      </c>
      <c r="B39" s="3" t="s">
        <v>150</v>
      </c>
      <c r="C39" s="15">
        <v>-0.16438980296487399</v>
      </c>
      <c r="D39" s="6">
        <v>0.99961737793963101</v>
      </c>
      <c r="E39" s="15">
        <v>-0.24393774877103599</v>
      </c>
      <c r="F39" s="6">
        <v>0.99991074069806996</v>
      </c>
      <c r="G39" s="15">
        <v>-0.19793318106583799</v>
      </c>
      <c r="H39" s="6">
        <v>0.90128504702562595</v>
      </c>
      <c r="I39" s="15">
        <v>-5.31760674664516E-2</v>
      </c>
      <c r="J39" s="6">
        <v>0.99966662017844099</v>
      </c>
      <c r="K39" s="15">
        <v>0.15662042127318099</v>
      </c>
      <c r="L39" s="6">
        <v>0.909769933584051</v>
      </c>
      <c r="M39" s="15">
        <v>0.27182832156627801</v>
      </c>
      <c r="N39" s="6">
        <v>0.92360569523354996</v>
      </c>
      <c r="O39" s="15">
        <v>0.48041860354592097</v>
      </c>
      <c r="P39" s="6">
        <v>0.99932013224988103</v>
      </c>
      <c r="Q39" s="15">
        <v>0.99854284110029201</v>
      </c>
      <c r="R39" s="6">
        <v>0.107495346971786</v>
      </c>
      <c r="S39" s="15">
        <v>0.93762949853078903</v>
      </c>
      <c r="T39" s="6">
        <v>0.99973012225090996</v>
      </c>
      <c r="U39" s="15">
        <v>1.07481002002653</v>
      </c>
      <c r="V39" s="6">
        <v>2.6387644170485999E-2</v>
      </c>
      <c r="W39" s="15">
        <v>1.51729608324889E-2</v>
      </c>
      <c r="X39" s="6">
        <v>0.97968355632769</v>
      </c>
      <c r="Y39" s="15">
        <v>-5.5690878714506703E-2</v>
      </c>
      <c r="Z39" s="6">
        <v>0.92499610985742298</v>
      </c>
      <c r="AA39" s="15">
        <v>-0.52752851765155695</v>
      </c>
      <c r="AB39" s="6">
        <v>0.28376986814492899</v>
      </c>
      <c r="AC39" s="15">
        <v>-0.18221109365265201</v>
      </c>
      <c r="AD39" s="6">
        <v>0.76205126701774295</v>
      </c>
      <c r="AE39" s="15">
        <v>-0.56726823345241295</v>
      </c>
      <c r="AF39" s="6">
        <v>0.23446485850020099</v>
      </c>
      <c r="AG39" s="15">
        <v>-1.5808208053824899</v>
      </c>
      <c r="AH39" s="6">
        <v>8.2152906056549098E-4</v>
      </c>
    </row>
    <row r="40" spans="1:34" x14ac:dyDescent="0.25">
      <c r="A40" s="3" t="s">
        <v>81</v>
      </c>
      <c r="B40" s="3" t="s">
        <v>82</v>
      </c>
      <c r="C40" s="15">
        <v>0.87862426155202</v>
      </c>
      <c r="D40" s="6">
        <v>0.94869668317511102</v>
      </c>
      <c r="E40" s="15">
        <v>0.57687348950575901</v>
      </c>
      <c r="F40" s="6">
        <v>0.99991074069806996</v>
      </c>
      <c r="G40" s="15">
        <v>0.31288054989102698</v>
      </c>
      <c r="H40" s="6">
        <v>0.84734118356504795</v>
      </c>
      <c r="I40" s="15">
        <v>0.30277255962173999</v>
      </c>
      <c r="J40" s="6">
        <v>0.99966662017844099</v>
      </c>
      <c r="K40" s="15">
        <v>-1.52150932876427</v>
      </c>
      <c r="L40" s="6">
        <v>0.28387074163780701</v>
      </c>
      <c r="M40" s="15">
        <v>-1.0900760229998301</v>
      </c>
      <c r="N40" s="6">
        <v>0.73776881613030199</v>
      </c>
      <c r="O40" s="15">
        <v>-1.48522859768025</v>
      </c>
      <c r="P40" s="6">
        <v>0.50105931056837205</v>
      </c>
      <c r="Q40" s="15">
        <v>-1.62248979776297</v>
      </c>
      <c r="R40" s="6">
        <v>6.7946578631043406E-2</v>
      </c>
      <c r="S40" s="15">
        <v>-1.44643557591594</v>
      </c>
      <c r="T40" s="6">
        <v>0.99973012225090996</v>
      </c>
      <c r="U40" s="15">
        <v>-1.6267985899522399</v>
      </c>
      <c r="V40" s="6">
        <v>2.63932005475911E-2</v>
      </c>
      <c r="W40" s="15">
        <v>-0.63988480487634603</v>
      </c>
      <c r="X40" s="6">
        <v>0.27680649412171199</v>
      </c>
      <c r="Y40" s="15">
        <v>-0.45157752240917898</v>
      </c>
      <c r="Z40" s="6">
        <v>0.43100438947283698</v>
      </c>
      <c r="AA40" s="15">
        <v>-1.2338000589737701</v>
      </c>
      <c r="AB40" s="6">
        <v>4.43039858306601E-2</v>
      </c>
      <c r="AC40" s="15">
        <v>-1.55743916414864</v>
      </c>
      <c r="AD40" s="6">
        <v>1.24691833595191E-2</v>
      </c>
      <c r="AE40" s="15">
        <v>-0.658165272486673</v>
      </c>
      <c r="AF40" s="6">
        <v>0.22785166148465899</v>
      </c>
      <c r="AG40" s="15">
        <v>-0.66547395335747395</v>
      </c>
      <c r="AH40" s="6">
        <v>0.220107365149635</v>
      </c>
    </row>
    <row r="41" spans="1:34" x14ac:dyDescent="0.25">
      <c r="A41" s="3" t="s">
        <v>169</v>
      </c>
      <c r="B41" s="3" t="s">
        <v>170</v>
      </c>
      <c r="C41" s="15">
        <v>0.34784463240086799</v>
      </c>
      <c r="D41" s="6">
        <v>0.99961737793963101</v>
      </c>
      <c r="E41" s="15">
        <v>-0.20656610136448</v>
      </c>
      <c r="F41" s="6">
        <v>0.99991074069806996</v>
      </c>
      <c r="G41" s="15">
        <v>-0.49421673603898503</v>
      </c>
      <c r="H41" s="6">
        <v>0.81203947914539698</v>
      </c>
      <c r="I41" s="15">
        <v>-0.36575806364855001</v>
      </c>
      <c r="J41" s="6">
        <v>0.99966662017844099</v>
      </c>
      <c r="K41" s="15">
        <v>-0.84099481413705701</v>
      </c>
      <c r="L41" s="6">
        <v>0.54503526949780801</v>
      </c>
      <c r="M41" s="15">
        <v>-0.59605232946521403</v>
      </c>
      <c r="N41" s="6">
        <v>0.87992611912058405</v>
      </c>
      <c r="O41" s="15">
        <v>-0.83302669384069306</v>
      </c>
      <c r="P41" s="6">
        <v>0.99932013224988103</v>
      </c>
      <c r="Q41" s="15">
        <v>-1.2858100258237199</v>
      </c>
      <c r="R41" s="6">
        <v>0.19137365362380401</v>
      </c>
      <c r="S41" s="15">
        <v>-0.79347150478158002</v>
      </c>
      <c r="T41" s="6">
        <v>0.99973012225090996</v>
      </c>
      <c r="U41" s="15">
        <v>-1.39179711282606</v>
      </c>
      <c r="V41" s="6">
        <v>2.63932005475911E-2</v>
      </c>
      <c r="W41" s="15">
        <v>0.23073595447194301</v>
      </c>
      <c r="X41" s="6">
        <v>0.80171941899741495</v>
      </c>
      <c r="Y41" s="15">
        <v>3.1769892943569397E-2</v>
      </c>
      <c r="Z41" s="6">
        <v>0.97176784785371995</v>
      </c>
      <c r="AA41" s="15">
        <v>-0.75821206636326999</v>
      </c>
      <c r="AB41" s="6">
        <v>0.31006172414109301</v>
      </c>
      <c r="AC41" s="15">
        <v>3.2990709039312102E-2</v>
      </c>
      <c r="AD41" s="6">
        <v>0.97401436136891495</v>
      </c>
      <c r="AE41" s="15">
        <v>-8.3902162704879699E-2</v>
      </c>
      <c r="AF41" s="6">
        <v>0.922788367873973</v>
      </c>
      <c r="AG41" s="15">
        <v>-2.44126605485617</v>
      </c>
      <c r="AH41" s="6">
        <v>5.7539196476925304E-3</v>
      </c>
    </row>
    <row r="42" spans="1:34" x14ac:dyDescent="0.25">
      <c r="A42" s="3" t="s">
        <v>181</v>
      </c>
      <c r="B42" s="3" t="s">
        <v>182</v>
      </c>
      <c r="C42" s="15">
        <v>0.19365138769883</v>
      </c>
      <c r="D42" s="6">
        <v>0.99961737793963101</v>
      </c>
      <c r="E42" s="15">
        <v>-0.188270614952986</v>
      </c>
      <c r="F42" s="6">
        <v>0.99991074069806996</v>
      </c>
      <c r="G42" s="15">
        <v>0.540826775102072</v>
      </c>
      <c r="H42" s="6">
        <v>0.80778531730118697</v>
      </c>
      <c r="I42" s="15">
        <v>9.8965348252658902E-2</v>
      </c>
      <c r="J42" s="6">
        <v>0.99966662017844099</v>
      </c>
      <c r="K42" s="15">
        <v>-0.287634059720209</v>
      </c>
      <c r="L42" s="6">
        <v>0.94541191764502797</v>
      </c>
      <c r="M42" s="15">
        <v>-0.353567431739433</v>
      </c>
      <c r="N42" s="6">
        <v>0.97386622492034602</v>
      </c>
      <c r="O42" s="15">
        <v>-1.97141899305348</v>
      </c>
      <c r="P42" s="6">
        <v>0.50105931056837205</v>
      </c>
      <c r="Q42" s="15">
        <v>-0.19895478265618899</v>
      </c>
      <c r="R42" s="6">
        <v>0.91447415653977604</v>
      </c>
      <c r="S42" s="15">
        <v>-0.57186172018039105</v>
      </c>
      <c r="T42" s="6">
        <v>0.99973012225090996</v>
      </c>
      <c r="U42" s="15">
        <v>-1.4311733733649501</v>
      </c>
      <c r="V42" s="6">
        <v>2.86208183645059E-2</v>
      </c>
      <c r="W42" s="15">
        <v>-1.4791713647846201</v>
      </c>
      <c r="X42" s="6">
        <v>0.20748170568893801</v>
      </c>
      <c r="Y42" s="15">
        <v>-2.2825942501330299</v>
      </c>
      <c r="Z42" s="6">
        <v>3.16785638378492E-2</v>
      </c>
      <c r="AA42" s="15">
        <v>-0.92136958287816495</v>
      </c>
      <c r="AB42" s="6">
        <v>0.33930914247735799</v>
      </c>
      <c r="AC42" s="15">
        <v>-1.33182306064185</v>
      </c>
      <c r="AD42" s="6">
        <v>0.266942704085389</v>
      </c>
      <c r="AE42" s="15">
        <v>-2.05161453709978</v>
      </c>
      <c r="AF42" s="6">
        <v>4.4247504604137802E-2</v>
      </c>
      <c r="AG42" s="15">
        <v>0.45225696306147201</v>
      </c>
      <c r="AH42" s="6">
        <v>0.53853845674448297</v>
      </c>
    </row>
    <row r="43" spans="1:34" x14ac:dyDescent="0.25">
      <c r="A43" s="3" t="s">
        <v>101</v>
      </c>
      <c r="B43" s="3" t="s">
        <v>102</v>
      </c>
      <c r="C43" s="15">
        <v>0.72712113970150904</v>
      </c>
      <c r="D43" s="6">
        <v>0.99961737793963101</v>
      </c>
      <c r="E43" s="15">
        <v>2.77601251417313</v>
      </c>
      <c r="F43" s="6">
        <v>0.89879769429515799</v>
      </c>
      <c r="G43" s="15">
        <v>0.50399322887040099</v>
      </c>
      <c r="H43" s="6">
        <v>0.94209683724209403</v>
      </c>
      <c r="I43" s="15">
        <v>1.42339750669197</v>
      </c>
      <c r="J43" s="6">
        <v>0.99966662017844099</v>
      </c>
      <c r="K43" s="15">
        <v>0.80507733430820405</v>
      </c>
      <c r="L43" s="6">
        <v>0.89205331300148905</v>
      </c>
      <c r="M43" s="15">
        <v>1.1158585414205799</v>
      </c>
      <c r="N43" s="6">
        <v>0.94383335051459505</v>
      </c>
      <c r="O43" s="15">
        <v>2.69744928048988</v>
      </c>
      <c r="P43" s="6">
        <v>0.62007935954415805</v>
      </c>
      <c r="Q43" s="15">
        <v>1.2878938497735399</v>
      </c>
      <c r="R43" s="6">
        <v>0.53833270642978504</v>
      </c>
      <c r="S43" s="15">
        <v>1.07039477757973</v>
      </c>
      <c r="T43" s="6">
        <v>0.99973012225090996</v>
      </c>
      <c r="U43" s="15">
        <v>1.64737896060301</v>
      </c>
      <c r="V43" s="6">
        <v>2.8689741930257601E-2</v>
      </c>
      <c r="W43" s="15">
        <v>-3.3328634801341299</v>
      </c>
      <c r="X43" s="6">
        <v>8.2351792632730098E-2</v>
      </c>
      <c r="Y43" s="15">
        <v>-2.3403466611525601</v>
      </c>
      <c r="Z43" s="6">
        <v>0.33687247576726698</v>
      </c>
      <c r="AA43" s="15">
        <v>1.12889762310816</v>
      </c>
      <c r="AB43" s="6">
        <v>0.691700035106394</v>
      </c>
      <c r="AC43" s="15">
        <v>-4.7180383122623502</v>
      </c>
      <c r="AD43" s="6">
        <v>2.90064255394951E-2</v>
      </c>
      <c r="AE43" s="15">
        <v>-0.73882329193084895</v>
      </c>
      <c r="AF43" s="6">
        <v>0.75039892015504595</v>
      </c>
      <c r="AG43" s="15">
        <v>0.44443358643647002</v>
      </c>
      <c r="AH43" s="6">
        <v>0.87367771455724597</v>
      </c>
    </row>
    <row r="44" spans="1:34" x14ac:dyDescent="0.25">
      <c r="A44" s="3" t="s">
        <v>159</v>
      </c>
      <c r="B44" s="3" t="s">
        <v>160</v>
      </c>
      <c r="C44" s="15">
        <v>0.82180126390462305</v>
      </c>
      <c r="D44" s="6">
        <v>0.99961737793963101</v>
      </c>
      <c r="E44" s="15">
        <v>0.62740272875853198</v>
      </c>
      <c r="F44" s="6">
        <v>0.99991074069806996</v>
      </c>
      <c r="G44" s="15">
        <v>0.28560215607399497</v>
      </c>
      <c r="H44" s="6">
        <v>0.94571344595821205</v>
      </c>
      <c r="I44" s="15">
        <v>-0.46275233027270202</v>
      </c>
      <c r="J44" s="6">
        <v>0.99966662017844099</v>
      </c>
      <c r="K44" s="15">
        <v>-2.43081090834397</v>
      </c>
      <c r="L44" s="6">
        <v>0.27663977403749301</v>
      </c>
      <c r="M44" s="15">
        <v>-2.0672978009284</v>
      </c>
      <c r="N44" s="6">
        <v>0.72667945517883503</v>
      </c>
      <c r="O44" s="15">
        <v>-2.8895551251601801</v>
      </c>
      <c r="P44" s="6">
        <v>0.239373868448092</v>
      </c>
      <c r="Q44" s="15">
        <v>-0.39160850156395599</v>
      </c>
      <c r="R44" s="6">
        <v>0.85273134699742703</v>
      </c>
      <c r="S44" s="15">
        <v>-2.32131245995209</v>
      </c>
      <c r="T44" s="6">
        <v>0.99973012225090996</v>
      </c>
      <c r="U44" s="15">
        <v>-2.1814970552758401</v>
      </c>
      <c r="V44" s="6">
        <v>3.0522764672213001E-2</v>
      </c>
      <c r="W44" s="15">
        <v>1.21481232838649</v>
      </c>
      <c r="X44" s="6">
        <v>0.32108992407900799</v>
      </c>
      <c r="Y44" s="15">
        <v>0.47387815428006602</v>
      </c>
      <c r="Z44" s="6">
        <v>0.78739388175092895</v>
      </c>
      <c r="AA44" s="15">
        <v>0.41752806322943897</v>
      </c>
      <c r="AB44" s="6">
        <v>0.73793927024382799</v>
      </c>
      <c r="AC44" s="15">
        <v>1.0001406505733901</v>
      </c>
      <c r="AD44" s="6">
        <v>0.44907802453749801</v>
      </c>
      <c r="AE44" s="15">
        <v>1.3120057685901301</v>
      </c>
      <c r="AF44" s="6">
        <v>0.33431817128218599</v>
      </c>
      <c r="AG44" s="15">
        <v>-6.8019549125473103E-2</v>
      </c>
      <c r="AH44" s="6">
        <v>0.95639721526996102</v>
      </c>
    </row>
    <row r="45" spans="1:34" x14ac:dyDescent="0.25">
      <c r="A45" s="3" t="s">
        <v>19</v>
      </c>
      <c r="B45" s="3" t="s">
        <v>20</v>
      </c>
      <c r="C45" s="15">
        <v>0.29592416599890198</v>
      </c>
      <c r="D45" s="6">
        <v>0.99961737793963101</v>
      </c>
      <c r="E45" s="15">
        <v>0.27096291683448098</v>
      </c>
      <c r="F45" s="6">
        <v>0.99991074069806996</v>
      </c>
      <c r="G45" s="15">
        <v>0.573586330845273</v>
      </c>
      <c r="H45" s="6">
        <v>0.59200552501176895</v>
      </c>
      <c r="I45" s="15">
        <v>0.30499289283786102</v>
      </c>
      <c r="J45" s="6">
        <v>0.99966662017844099</v>
      </c>
      <c r="K45" s="15">
        <v>-0.66031389558220199</v>
      </c>
      <c r="L45" s="6">
        <v>0.51457281255335596</v>
      </c>
      <c r="M45" s="15">
        <v>-1.08683992227725</v>
      </c>
      <c r="N45" s="6">
        <v>0.66479850769397597</v>
      </c>
      <c r="O45" s="15">
        <v>-1.4462368293105701</v>
      </c>
      <c r="P45" s="6">
        <v>0.239065195488955</v>
      </c>
      <c r="Q45" s="15">
        <v>-1.21972618216921</v>
      </c>
      <c r="R45" s="6">
        <v>0.117286758374312</v>
      </c>
      <c r="S45" s="15">
        <v>-1.5844599472932399</v>
      </c>
      <c r="T45" s="6">
        <v>0.99973012225090996</v>
      </c>
      <c r="U45" s="15">
        <v>-1.1916867280799199</v>
      </c>
      <c r="V45" s="6">
        <v>3.1787471502688597E-2</v>
      </c>
      <c r="W45" s="15">
        <v>-0.26542650143788199</v>
      </c>
      <c r="X45" s="6">
        <v>0.68613527937202601</v>
      </c>
      <c r="Y45" s="15">
        <v>-0.23543090794875399</v>
      </c>
      <c r="Z45" s="6">
        <v>0.68155428008679197</v>
      </c>
      <c r="AA45" s="15">
        <v>0.15525267553647901</v>
      </c>
      <c r="AB45" s="6">
        <v>0.79836103190942298</v>
      </c>
      <c r="AC45" s="15">
        <v>0.34212116679193899</v>
      </c>
      <c r="AD45" s="6">
        <v>0.56733451706839599</v>
      </c>
      <c r="AE45" s="15">
        <v>9.7285095492319201E-2</v>
      </c>
      <c r="AF45" s="6">
        <v>0.86276626999020101</v>
      </c>
      <c r="AG45" s="15">
        <v>1.8980793308287001</v>
      </c>
      <c r="AH45" s="6">
        <v>1.9611471693569799E-5</v>
      </c>
    </row>
    <row r="46" spans="1:34" x14ac:dyDescent="0.25">
      <c r="A46" s="3" t="s">
        <v>45</v>
      </c>
      <c r="B46" s="3" t="s">
        <v>46</v>
      </c>
      <c r="C46" s="15">
        <v>-0.58573835582503497</v>
      </c>
      <c r="D46" s="6">
        <v>0.99961737793963101</v>
      </c>
      <c r="E46" s="15">
        <v>0.21708634027094001</v>
      </c>
      <c r="F46" s="6">
        <v>0.99991074069806996</v>
      </c>
      <c r="G46" s="15">
        <v>-0.55235741637710101</v>
      </c>
      <c r="H46" s="6">
        <v>0.80348914142583805</v>
      </c>
      <c r="I46" s="15">
        <v>0.43593501926165101</v>
      </c>
      <c r="J46" s="6">
        <v>0.99966662017844099</v>
      </c>
      <c r="K46" s="15">
        <v>5.6726022143473102E-2</v>
      </c>
      <c r="L46" s="6">
        <v>0.97964090971487106</v>
      </c>
      <c r="M46" s="15">
        <v>0.84567681944312301</v>
      </c>
      <c r="N46" s="6">
        <v>0.759578341001938</v>
      </c>
      <c r="O46" s="15">
        <v>0.38398464579154501</v>
      </c>
      <c r="P46" s="6">
        <v>0.99932013224988103</v>
      </c>
      <c r="Q46" s="15">
        <v>0.476396780126978</v>
      </c>
      <c r="R46" s="6">
        <v>0.62563084895119603</v>
      </c>
      <c r="S46" s="15">
        <v>1.18557702865055</v>
      </c>
      <c r="T46" s="6">
        <v>0.99973012225090996</v>
      </c>
      <c r="U46" s="15">
        <v>1.1773531283826499</v>
      </c>
      <c r="V46" s="6">
        <v>3.1787471502688597E-2</v>
      </c>
      <c r="W46" s="15">
        <v>-1.02926072177892</v>
      </c>
      <c r="X46" s="6">
        <v>0.18353460635803301</v>
      </c>
      <c r="Y46" s="15">
        <v>0.516926063632693</v>
      </c>
      <c r="Z46" s="6">
        <v>0.52877896183098205</v>
      </c>
      <c r="AA46" s="15">
        <v>-0.62849732369967404</v>
      </c>
      <c r="AB46" s="6">
        <v>0.436952160559612</v>
      </c>
      <c r="AC46" s="15">
        <v>-1.3717523291469</v>
      </c>
      <c r="AD46" s="6">
        <v>8.5345090553782393E-2</v>
      </c>
      <c r="AE46" s="15">
        <v>0.180556096357708</v>
      </c>
      <c r="AF46" s="6">
        <v>0.84076777935584701</v>
      </c>
      <c r="AG46" s="15">
        <v>-0.31236760539202402</v>
      </c>
      <c r="AH46" s="6">
        <v>0.67581707442187899</v>
      </c>
    </row>
    <row r="47" spans="1:34" x14ac:dyDescent="0.25">
      <c r="A47" s="3" t="s">
        <v>157</v>
      </c>
      <c r="B47" s="3" t="s">
        <v>158</v>
      </c>
      <c r="C47" s="15">
        <v>0.59827675260250501</v>
      </c>
      <c r="D47" s="6">
        <v>0.99961737793963101</v>
      </c>
      <c r="E47" s="15">
        <v>0.13194620672691901</v>
      </c>
      <c r="F47" s="6">
        <v>0.99991074069806996</v>
      </c>
      <c r="G47" s="15">
        <v>0.27676466378458803</v>
      </c>
      <c r="H47" s="6">
        <v>0.88667407206961202</v>
      </c>
      <c r="I47" s="15">
        <v>-0.32107065373275201</v>
      </c>
      <c r="J47" s="6">
        <v>0.99966662017844099</v>
      </c>
      <c r="K47" s="15">
        <v>-1.0367593865320199</v>
      </c>
      <c r="L47" s="6">
        <v>0.603665436841754</v>
      </c>
      <c r="M47" s="15">
        <v>-1.26240718415519</v>
      </c>
      <c r="N47" s="6">
        <v>0.79791145041064604</v>
      </c>
      <c r="O47" s="15">
        <v>-1.04951591110952</v>
      </c>
      <c r="P47" s="6">
        <v>0.94995412356604603</v>
      </c>
      <c r="Q47" s="15">
        <v>-0.57592652332980598</v>
      </c>
      <c r="R47" s="6">
        <v>0.67116971323047103</v>
      </c>
      <c r="S47" s="15">
        <v>-0.65707728695967305</v>
      </c>
      <c r="T47" s="6">
        <v>0.99973012225090996</v>
      </c>
      <c r="U47" s="15">
        <v>-1.5897174300596999</v>
      </c>
      <c r="V47" s="6">
        <v>3.1787471502688597E-2</v>
      </c>
      <c r="W47" s="15">
        <v>3.0934963797313402</v>
      </c>
      <c r="X47" s="6">
        <v>3.0092480741528598E-6</v>
      </c>
      <c r="Y47" s="15">
        <v>0.62703546750864003</v>
      </c>
      <c r="Z47" s="6">
        <v>0.17173442731767999</v>
      </c>
      <c r="AA47" s="15">
        <v>-1.1169796718579299</v>
      </c>
      <c r="AB47" s="6">
        <v>6.8837505531210194E-2</v>
      </c>
      <c r="AC47" s="15">
        <v>9.6574414746260703E-2</v>
      </c>
      <c r="AD47" s="6">
        <v>0.92331389083650395</v>
      </c>
      <c r="AE47" s="15">
        <v>0.50063247974227398</v>
      </c>
      <c r="AF47" s="6">
        <v>0.28389184773822601</v>
      </c>
      <c r="AG47" s="15">
        <v>0.251616752994058</v>
      </c>
      <c r="AH47" s="6">
        <v>0.62163626453349996</v>
      </c>
    </row>
    <row r="48" spans="1:34" x14ac:dyDescent="0.25">
      <c r="A48" s="3" t="s">
        <v>21</v>
      </c>
      <c r="B48" s="3" t="s">
        <v>22</v>
      </c>
      <c r="C48" s="15">
        <v>0.29161984305788802</v>
      </c>
      <c r="D48" s="6">
        <v>0.99961737793963101</v>
      </c>
      <c r="E48" s="15">
        <v>-0.14452910526476201</v>
      </c>
      <c r="F48" s="6">
        <v>0.99991074069806996</v>
      </c>
      <c r="G48" s="15">
        <v>-0.30737940406752701</v>
      </c>
      <c r="H48" s="6">
        <v>0.73577179996518105</v>
      </c>
      <c r="I48" s="15">
        <v>-0.50154163584226297</v>
      </c>
      <c r="J48" s="6">
        <v>0.99966662017844099</v>
      </c>
      <c r="K48" s="15">
        <v>-1.5861311269401499</v>
      </c>
      <c r="L48" s="6">
        <v>1.16357446838564E-2</v>
      </c>
      <c r="M48" s="15">
        <v>-1.60963702145057</v>
      </c>
      <c r="N48" s="6">
        <v>0.18935033126739201</v>
      </c>
      <c r="O48" s="15">
        <v>-1.52408270179148</v>
      </c>
      <c r="P48" s="6">
        <v>4.2644606915551997E-2</v>
      </c>
      <c r="Q48" s="15">
        <v>-0.95685477926955098</v>
      </c>
      <c r="R48" s="6">
        <v>0.101281819527084</v>
      </c>
      <c r="S48" s="15">
        <v>-0.87606213362200802</v>
      </c>
      <c r="T48" s="6">
        <v>0.99973012225090996</v>
      </c>
      <c r="U48" s="15">
        <v>-0.941359363458384</v>
      </c>
      <c r="V48" s="6">
        <v>3.3359515479783698E-2</v>
      </c>
      <c r="W48" s="15">
        <v>-0.16541831028175799</v>
      </c>
      <c r="X48" s="6">
        <v>0.76034535398527203</v>
      </c>
      <c r="Y48" s="15">
        <v>-1.2467484908767199</v>
      </c>
      <c r="Z48" s="6">
        <v>1.00251039637688E-3</v>
      </c>
      <c r="AA48" s="15">
        <v>-0.66275047927265396</v>
      </c>
      <c r="AB48" s="6">
        <v>7.2939709956216306E-2</v>
      </c>
      <c r="AC48" s="15">
        <v>0.32879127764070498</v>
      </c>
      <c r="AD48" s="6">
        <v>0.48200215088903198</v>
      </c>
      <c r="AE48" s="15">
        <v>-1.6508610618963699</v>
      </c>
      <c r="AF48" s="6">
        <v>6.0790957977396099E-5</v>
      </c>
      <c r="AG48" s="15">
        <v>-1.37038959879518</v>
      </c>
      <c r="AH48" s="6">
        <v>3.0038047388642001E-4</v>
      </c>
    </row>
    <row r="49" spans="1:34" x14ac:dyDescent="0.25">
      <c r="A49" s="3" t="s">
        <v>151</v>
      </c>
      <c r="B49" s="3" t="s">
        <v>152</v>
      </c>
      <c r="C49" s="15">
        <v>0.65015762333006299</v>
      </c>
      <c r="D49" s="6">
        <v>0.99961737793963101</v>
      </c>
      <c r="E49" s="15">
        <v>0.61494818641188198</v>
      </c>
      <c r="F49" s="6">
        <v>0.99991074069806996</v>
      </c>
      <c r="G49" s="15">
        <v>0.117240302307612</v>
      </c>
      <c r="H49" s="6">
        <v>0.94573240925744895</v>
      </c>
      <c r="I49" s="15">
        <v>0.30635614756153501</v>
      </c>
      <c r="J49" s="6">
        <v>0.99966662017844099</v>
      </c>
      <c r="K49" s="15">
        <v>-1.0224408243212</v>
      </c>
      <c r="L49" s="6">
        <v>0.36620714469804799</v>
      </c>
      <c r="M49" s="15">
        <v>-1.0073560531845001</v>
      </c>
      <c r="N49" s="6">
        <v>0.82480317285547</v>
      </c>
      <c r="O49" s="15">
        <v>-2.0053219902563799</v>
      </c>
      <c r="P49" s="6">
        <v>0.31020588118731701</v>
      </c>
      <c r="Q49" s="15">
        <v>-0.79753628720183001</v>
      </c>
      <c r="R49" s="6">
        <v>0.51308719554762106</v>
      </c>
      <c r="S49" s="15">
        <v>-1.5745643390060999</v>
      </c>
      <c r="T49" s="6">
        <v>0.99973012225090996</v>
      </c>
      <c r="U49" s="15">
        <v>-1.78524565026259</v>
      </c>
      <c r="V49" s="6">
        <v>3.3359515479783698E-2</v>
      </c>
      <c r="W49" s="15">
        <v>-3.50711001143276</v>
      </c>
      <c r="X49" s="6">
        <v>1.12716606316951E-3</v>
      </c>
      <c r="Y49" s="15">
        <v>-1.62314696125423</v>
      </c>
      <c r="Z49" s="6">
        <v>2.4489010241364102E-3</v>
      </c>
      <c r="AA49" s="15">
        <v>-1.5455078642065501</v>
      </c>
      <c r="AB49" s="6">
        <v>4.0810311113540299E-3</v>
      </c>
      <c r="AC49" s="15">
        <v>-1.8703708097037399</v>
      </c>
      <c r="AD49" s="6">
        <v>1.8870257352767299E-2</v>
      </c>
      <c r="AE49" s="15">
        <v>-2.6701993925562202</v>
      </c>
      <c r="AF49" s="6">
        <v>7.3725925445826596E-5</v>
      </c>
      <c r="AG49" s="15">
        <v>-0.76711462303878797</v>
      </c>
      <c r="AH49" s="6">
        <v>8.1644184218867905E-2</v>
      </c>
    </row>
    <row r="50" spans="1:34" x14ac:dyDescent="0.25">
      <c r="A50" s="3" t="s">
        <v>183</v>
      </c>
      <c r="B50" s="3" t="s">
        <v>184</v>
      </c>
      <c r="C50" s="15">
        <v>0.37455114829626301</v>
      </c>
      <c r="D50" s="6">
        <v>0.99961737793963101</v>
      </c>
      <c r="E50" s="15">
        <v>0.37100922515232598</v>
      </c>
      <c r="F50" s="6">
        <v>0.99991074069806996</v>
      </c>
      <c r="G50" s="15">
        <v>0.87830158025790706</v>
      </c>
      <c r="H50" s="6">
        <v>0.75647149873747299</v>
      </c>
      <c r="I50" s="15">
        <v>-0.378271120235393</v>
      </c>
      <c r="J50" s="6">
        <v>0.99966662017844099</v>
      </c>
      <c r="K50" s="15">
        <v>-0.97753383744654099</v>
      </c>
      <c r="L50" s="6">
        <v>0.64064932032817001</v>
      </c>
      <c r="M50" s="15">
        <v>-2.16577213821293</v>
      </c>
      <c r="N50" s="6">
        <v>0.74001561085544998</v>
      </c>
      <c r="O50" s="15">
        <v>-2.23893196421646</v>
      </c>
      <c r="P50" s="6">
        <v>0.81718690400791605</v>
      </c>
      <c r="Q50" s="15">
        <v>-1.61004002574418</v>
      </c>
      <c r="R50" s="6">
        <v>0.45912579973545498</v>
      </c>
      <c r="S50" s="15">
        <v>-1.4417332054616001</v>
      </c>
      <c r="T50" s="6">
        <v>0.99973012225090996</v>
      </c>
      <c r="U50" s="15">
        <v>-2.6681521205348901</v>
      </c>
      <c r="V50" s="6">
        <v>3.46865099667059E-2</v>
      </c>
      <c r="W50" s="15">
        <v>-0.23687356665527401</v>
      </c>
      <c r="X50" s="6">
        <v>0.86409768391547603</v>
      </c>
      <c r="Y50" s="15">
        <v>-0.40133746553324601</v>
      </c>
      <c r="Z50" s="6">
        <v>0.76978039821591204</v>
      </c>
      <c r="AA50" s="15">
        <v>-2.3965189074302402</v>
      </c>
      <c r="AB50" s="6">
        <v>3.3625022190023397E-2</v>
      </c>
      <c r="AC50" s="15">
        <v>-0.76827534424293198</v>
      </c>
      <c r="AD50" s="6">
        <v>0.55304851227138996</v>
      </c>
      <c r="AE50" s="15">
        <v>-0.83034660457027598</v>
      </c>
      <c r="AF50" s="6">
        <v>0.52058785632507298</v>
      </c>
      <c r="AG50" s="15">
        <v>-3.3078646264086999</v>
      </c>
      <c r="AH50" s="6">
        <v>6.8000991781189801E-3</v>
      </c>
    </row>
    <row r="51" spans="1:34" x14ac:dyDescent="0.25">
      <c r="A51" s="3" t="s">
        <v>193</v>
      </c>
      <c r="B51" s="3" t="s">
        <v>194</v>
      </c>
      <c r="C51" s="15">
        <v>1.16817764669107</v>
      </c>
      <c r="D51" s="6">
        <v>0.99961737793963101</v>
      </c>
      <c r="E51" s="15">
        <v>0.65880457555831495</v>
      </c>
      <c r="F51" s="6">
        <v>0.99991074069806996</v>
      </c>
      <c r="G51" s="15">
        <v>0.97564920100591701</v>
      </c>
      <c r="H51" s="6">
        <v>0.51383880762353795</v>
      </c>
      <c r="I51" s="15">
        <v>0.24408824477343799</v>
      </c>
      <c r="J51" s="6">
        <v>0.99966662017844099</v>
      </c>
      <c r="K51" s="15">
        <v>-0.99428530591906605</v>
      </c>
      <c r="L51" s="6">
        <v>0.72447261913979799</v>
      </c>
      <c r="M51" s="15">
        <v>-1.3641418742732101</v>
      </c>
      <c r="N51" s="6">
        <v>0.85498628482716099</v>
      </c>
      <c r="O51" s="15">
        <v>-2.8770391670472701</v>
      </c>
      <c r="P51" s="6">
        <v>0.28786424493095403</v>
      </c>
      <c r="Q51" s="15">
        <v>-1.2871929155827799</v>
      </c>
      <c r="R51" s="6">
        <v>0.39743605936119902</v>
      </c>
      <c r="S51" s="15">
        <v>-2.1327051849912499</v>
      </c>
      <c r="T51" s="6">
        <v>0.99973012225090996</v>
      </c>
      <c r="U51" s="15">
        <v>-2.1197095762600102</v>
      </c>
      <c r="V51" s="6">
        <v>3.5003331772471898E-2</v>
      </c>
      <c r="W51" s="15">
        <v>-0.26483416423315398</v>
      </c>
      <c r="X51" s="6">
        <v>0.87868797428782897</v>
      </c>
      <c r="Y51" s="15">
        <v>-3.2024207348998601</v>
      </c>
      <c r="Z51" s="6">
        <v>3.3203605802735901E-3</v>
      </c>
      <c r="AA51" s="15">
        <v>-2.6721944381501701</v>
      </c>
      <c r="AB51" s="6">
        <v>9.6292383439989301E-3</v>
      </c>
      <c r="AC51" s="15">
        <v>0.340032452427733</v>
      </c>
      <c r="AD51" s="6">
        <v>0.82880449234794895</v>
      </c>
      <c r="AE51" s="15">
        <v>-3.1319781622184801</v>
      </c>
      <c r="AF51" s="6">
        <v>3.7407336806186899E-3</v>
      </c>
      <c r="AG51" s="15">
        <v>-1.9996604933565501</v>
      </c>
      <c r="AH51" s="6">
        <v>1.5879137812505301E-2</v>
      </c>
    </row>
    <row r="52" spans="1:34" x14ac:dyDescent="0.25">
      <c r="A52" s="3" t="s">
        <v>31</v>
      </c>
      <c r="B52" s="3" t="s">
        <v>32</v>
      </c>
      <c r="C52" s="15">
        <v>0.57825819655759703</v>
      </c>
      <c r="D52" s="6">
        <v>0.99961737793963101</v>
      </c>
      <c r="E52" s="15">
        <v>-5.3361311628602498E-2</v>
      </c>
      <c r="F52" s="6">
        <v>0.99991074069806996</v>
      </c>
      <c r="G52" s="15">
        <v>0.18864162803981299</v>
      </c>
      <c r="H52" s="6">
        <v>0.93502685747717096</v>
      </c>
      <c r="I52" s="15">
        <v>0.202698565858804</v>
      </c>
      <c r="J52" s="6">
        <v>0.99966662017844099</v>
      </c>
      <c r="K52" s="15">
        <v>-0.40386053657030202</v>
      </c>
      <c r="L52" s="6">
        <v>0.81698432528567</v>
      </c>
      <c r="M52" s="15">
        <v>-0.56818269589813097</v>
      </c>
      <c r="N52" s="6">
        <v>0.897358621914494</v>
      </c>
      <c r="O52" s="15">
        <v>-0.48064307842985798</v>
      </c>
      <c r="P52" s="6">
        <v>0.99932013224988103</v>
      </c>
      <c r="Q52" s="15">
        <v>-1.45521264854812</v>
      </c>
      <c r="R52" s="6">
        <v>9.5375564239475602E-2</v>
      </c>
      <c r="S52" s="15">
        <v>-0.93579060061348995</v>
      </c>
      <c r="T52" s="6">
        <v>0.99973012225090996</v>
      </c>
      <c r="U52" s="15">
        <v>-1.2365948805531199</v>
      </c>
      <c r="V52" s="6">
        <v>3.67674968211315E-2</v>
      </c>
      <c r="W52" s="15">
        <v>-0.115806405829996</v>
      </c>
      <c r="X52" s="6">
        <v>0.90191075268574905</v>
      </c>
      <c r="Y52" s="15">
        <v>-0.18157959762178</v>
      </c>
      <c r="Z52" s="6">
        <v>0.81357876188600198</v>
      </c>
      <c r="AA52" s="15">
        <v>-0.13684933991371401</v>
      </c>
      <c r="AB52" s="6">
        <v>0.90587928441815202</v>
      </c>
      <c r="AC52" s="15">
        <v>0.40637568527494</v>
      </c>
      <c r="AD52" s="6">
        <v>0.59168011645961005</v>
      </c>
      <c r="AE52" s="15">
        <v>-0.79464401860038403</v>
      </c>
      <c r="AF52" s="6">
        <v>0.25224508111003302</v>
      </c>
      <c r="AG52" s="15">
        <v>-0.54898490626048801</v>
      </c>
      <c r="AH52" s="6">
        <v>0.52734358542506998</v>
      </c>
    </row>
    <row r="53" spans="1:34" x14ac:dyDescent="0.25">
      <c r="A53" s="3" t="s">
        <v>63</v>
      </c>
      <c r="B53" s="3" t="s">
        <v>64</v>
      </c>
      <c r="C53" s="15">
        <v>0.47862586156628001</v>
      </c>
      <c r="D53" s="6">
        <v>0.94869668317511102</v>
      </c>
      <c r="E53" s="15">
        <v>0.12727229410718599</v>
      </c>
      <c r="F53" s="6">
        <v>0.99991074069806996</v>
      </c>
      <c r="G53" s="15">
        <v>4.6862406674178701E-2</v>
      </c>
      <c r="H53" s="6">
        <v>0.97157380060847398</v>
      </c>
      <c r="I53" s="15">
        <v>-0.32064683963116197</v>
      </c>
      <c r="J53" s="6">
        <v>0.99966662017844099</v>
      </c>
      <c r="K53" s="15">
        <v>-1.03923324887645</v>
      </c>
      <c r="L53" s="6">
        <v>4.3017190458543401E-2</v>
      </c>
      <c r="M53" s="15">
        <v>-1.0444550506336201</v>
      </c>
      <c r="N53" s="6">
        <v>0.19227036942391301</v>
      </c>
      <c r="O53" s="15">
        <v>-0.89344531036918795</v>
      </c>
      <c r="P53" s="6">
        <v>0.239065195488955</v>
      </c>
      <c r="Q53" s="15">
        <v>-0.39429068676401702</v>
      </c>
      <c r="R53" s="6">
        <v>0.38993008686400199</v>
      </c>
      <c r="S53" s="15">
        <v>-0.28955934545093398</v>
      </c>
      <c r="T53" s="6">
        <v>0.99973012225090996</v>
      </c>
      <c r="U53" s="15">
        <v>-0.65165012247020704</v>
      </c>
      <c r="V53" s="6">
        <v>3.7604509589387797E-2</v>
      </c>
      <c r="W53" s="15">
        <v>0.46402258107878902</v>
      </c>
      <c r="X53" s="6">
        <v>0.10212859516987501</v>
      </c>
      <c r="Y53" s="15">
        <v>-0.18874606585793299</v>
      </c>
      <c r="Z53" s="6">
        <v>0.54330985479215899</v>
      </c>
      <c r="AA53" s="15">
        <v>-0.418804910534265</v>
      </c>
      <c r="AB53" s="6">
        <v>0.15963838928729199</v>
      </c>
      <c r="AC53" s="15">
        <v>1.84118149296966E-2</v>
      </c>
      <c r="AD53" s="6">
        <v>0.96299064531887102</v>
      </c>
      <c r="AE53" s="15">
        <v>-0.38558452273143301</v>
      </c>
      <c r="AF53" s="6">
        <v>0.17377035708019301</v>
      </c>
      <c r="AG53" s="15">
        <v>0.73926889540737395</v>
      </c>
      <c r="AH53" s="6">
        <v>4.8082373040194797E-3</v>
      </c>
    </row>
    <row r="54" spans="1:34" x14ac:dyDescent="0.25">
      <c r="A54" s="3" t="s">
        <v>123</v>
      </c>
      <c r="B54" s="3" t="s">
        <v>124</v>
      </c>
      <c r="C54" s="15">
        <v>-3.3964005391368401E-2</v>
      </c>
      <c r="D54" s="6">
        <v>0.99961737793963101</v>
      </c>
      <c r="E54" s="15">
        <v>0.71065080629975996</v>
      </c>
      <c r="F54" s="6">
        <v>0.99991074069806996</v>
      </c>
      <c r="G54" s="15">
        <v>0.38811115732020501</v>
      </c>
      <c r="H54" s="6">
        <v>0.825067308222309</v>
      </c>
      <c r="I54" s="15">
        <v>0.25364984561690002</v>
      </c>
      <c r="J54" s="6">
        <v>0.99966662017844099</v>
      </c>
      <c r="K54" s="15">
        <v>0.44757509489202701</v>
      </c>
      <c r="L54" s="6">
        <v>0.72665047405308303</v>
      </c>
      <c r="M54" s="15">
        <v>-0.18870155305029401</v>
      </c>
      <c r="N54" s="6">
        <v>0.96875058788357205</v>
      </c>
      <c r="O54" s="15">
        <v>0.55628858943259396</v>
      </c>
      <c r="P54" s="6">
        <v>0.99932013224988103</v>
      </c>
      <c r="Q54" s="15">
        <v>0.63710175075547903</v>
      </c>
      <c r="R54" s="6">
        <v>0.50401746057022401</v>
      </c>
      <c r="S54" s="15">
        <v>0.87394641555764896</v>
      </c>
      <c r="T54" s="6">
        <v>0.99973012225090996</v>
      </c>
      <c r="U54" s="15">
        <v>1.1798457175091299</v>
      </c>
      <c r="V54" s="6">
        <v>3.7847888914283499E-2</v>
      </c>
      <c r="W54" s="15">
        <v>-0.29927056016468601</v>
      </c>
      <c r="X54" s="6">
        <v>0.75225651251726</v>
      </c>
      <c r="Y54" s="15">
        <v>-0.69724237445360904</v>
      </c>
      <c r="Z54" s="6">
        <v>0.47700830479149298</v>
      </c>
      <c r="AA54" s="15">
        <v>-9.2628872119644295E-2</v>
      </c>
      <c r="AB54" s="6">
        <v>0.91023992321718705</v>
      </c>
      <c r="AC54" s="15">
        <v>-0.165154891303119</v>
      </c>
      <c r="AD54" s="6">
        <v>0.86473503782384897</v>
      </c>
      <c r="AE54" s="15">
        <v>-0.91910398253983605</v>
      </c>
      <c r="AF54" s="6">
        <v>0.33978738703285999</v>
      </c>
      <c r="AG54" s="15">
        <v>-0.14201987699153401</v>
      </c>
      <c r="AH54" s="6">
        <v>0.82232409719977895</v>
      </c>
    </row>
    <row r="55" spans="1:34" x14ac:dyDescent="0.25">
      <c r="A55" s="3" t="s">
        <v>189</v>
      </c>
      <c r="B55" s="3" t="s">
        <v>190</v>
      </c>
      <c r="C55" s="15">
        <v>0.119161741451269</v>
      </c>
      <c r="D55" s="6">
        <v>0.99961737793963101</v>
      </c>
      <c r="E55" s="15">
        <v>0.17624254474280701</v>
      </c>
      <c r="F55" s="6">
        <v>0.99991074069806996</v>
      </c>
      <c r="G55" s="15">
        <v>0.26683488150691198</v>
      </c>
      <c r="H55" s="6">
        <v>0.80778531730118697</v>
      </c>
      <c r="I55" s="15">
        <v>-0.15435777673037501</v>
      </c>
      <c r="J55" s="6">
        <v>0.99966662017844099</v>
      </c>
      <c r="K55" s="15">
        <v>-0.98845975177628997</v>
      </c>
      <c r="L55" s="6">
        <v>0.33381266786317898</v>
      </c>
      <c r="M55" s="15">
        <v>-1.0213747395376001</v>
      </c>
      <c r="N55" s="6">
        <v>0.66479850769397597</v>
      </c>
      <c r="O55" s="15">
        <v>-0.86573557992349603</v>
      </c>
      <c r="P55" s="6">
        <v>0.89379847259477496</v>
      </c>
      <c r="Q55" s="15">
        <v>-0.75466856885008005</v>
      </c>
      <c r="R55" s="6">
        <v>0.336504788849321</v>
      </c>
      <c r="S55" s="15">
        <v>-0.55441742079415601</v>
      </c>
      <c r="T55" s="6">
        <v>0.99973012225090996</v>
      </c>
      <c r="U55" s="15">
        <v>-1.0408477309189099</v>
      </c>
      <c r="V55" s="6">
        <v>3.8013499569580701E-2</v>
      </c>
      <c r="W55" s="15">
        <v>-1.3257795606068401</v>
      </c>
      <c r="X55" s="6">
        <v>1.72062110078347E-4</v>
      </c>
      <c r="Y55" s="15">
        <v>-0.44857875612759801</v>
      </c>
      <c r="Z55" s="6">
        <v>0.222278485679862</v>
      </c>
      <c r="AA55" s="15">
        <v>-1.0302852931720801</v>
      </c>
      <c r="AB55" s="6">
        <v>2.0566040111081201E-2</v>
      </c>
      <c r="AC55" s="15">
        <v>-1.0952001894576899</v>
      </c>
      <c r="AD55" s="6">
        <v>1.43200094992624E-3</v>
      </c>
      <c r="AE55" s="15">
        <v>-0.15851203972635999</v>
      </c>
      <c r="AF55" s="6">
        <v>0.68406344269698904</v>
      </c>
      <c r="AG55" s="15">
        <v>1.3138482136324301</v>
      </c>
      <c r="AH55" s="6">
        <v>1.3738528348748299E-4</v>
      </c>
    </row>
    <row r="56" spans="1:34" x14ac:dyDescent="0.25">
      <c r="A56" s="3" t="s">
        <v>105</v>
      </c>
      <c r="B56" s="3" t="s">
        <v>106</v>
      </c>
      <c r="C56" s="15">
        <v>0.68515423983605495</v>
      </c>
      <c r="D56" s="6">
        <v>0.99961737793963101</v>
      </c>
      <c r="E56" s="15">
        <v>0.18271195703576301</v>
      </c>
      <c r="F56" s="6">
        <v>0.99991074069806996</v>
      </c>
      <c r="G56" s="15">
        <v>0.27938050274042497</v>
      </c>
      <c r="H56" s="6">
        <v>0.94764895477587097</v>
      </c>
      <c r="I56" s="15">
        <v>0.22164612109766799</v>
      </c>
      <c r="J56" s="6">
        <v>0.99966662017844099</v>
      </c>
      <c r="K56" s="15">
        <v>0.51962619186453596</v>
      </c>
      <c r="L56" s="6">
        <v>0.81133354002795599</v>
      </c>
      <c r="M56" s="15">
        <v>0.263501102789649</v>
      </c>
      <c r="N56" s="6">
        <v>0.96701712607359702</v>
      </c>
      <c r="O56" s="15">
        <v>0.215516064216519</v>
      </c>
      <c r="P56" s="6">
        <v>0.99932013224988103</v>
      </c>
      <c r="Q56" s="15">
        <v>0.28118947752969897</v>
      </c>
      <c r="R56" s="6">
        <v>0.88207208494962397</v>
      </c>
      <c r="S56" s="15">
        <v>1.8179198390059901</v>
      </c>
      <c r="T56" s="6">
        <v>0.99973012225090996</v>
      </c>
      <c r="U56" s="15">
        <v>2.92760236928833</v>
      </c>
      <c r="V56" s="6">
        <v>3.8370217288691999E-2</v>
      </c>
      <c r="W56" s="15">
        <v>0.120971199322079</v>
      </c>
      <c r="X56" s="6">
        <v>0.92329180188630999</v>
      </c>
      <c r="Y56" s="15">
        <v>0.82963076589444296</v>
      </c>
      <c r="Z56" s="6">
        <v>0.40059738997332001</v>
      </c>
      <c r="AA56" s="15">
        <v>1.83739430832441</v>
      </c>
      <c r="AB56" s="6">
        <v>4.0367154083433297E-2</v>
      </c>
      <c r="AC56" s="15">
        <v>0.31498604966140398</v>
      </c>
      <c r="AD56" s="6">
        <v>0.76814103954923296</v>
      </c>
      <c r="AE56" s="15">
        <v>-5.9145460845923398E-2</v>
      </c>
      <c r="AF56" s="6">
        <v>0.96546068979654898</v>
      </c>
      <c r="AG56" s="15">
        <v>1.4446041794798401</v>
      </c>
      <c r="AH56" s="6">
        <v>0.105349329370838</v>
      </c>
    </row>
    <row r="57" spans="1:34" x14ac:dyDescent="0.25">
      <c r="A57" s="3" t="s">
        <v>139</v>
      </c>
      <c r="B57" s="3" t="s">
        <v>140</v>
      </c>
      <c r="C57" s="15">
        <v>-0.18595589979661001</v>
      </c>
      <c r="D57" s="6">
        <v>0.99961737793963101</v>
      </c>
      <c r="E57" s="15">
        <v>-0.265562481283386</v>
      </c>
      <c r="F57" s="6">
        <v>0.99991074069806996</v>
      </c>
      <c r="G57" s="15">
        <v>-0.86212105709341902</v>
      </c>
      <c r="H57" s="6">
        <v>0.33514605607103498</v>
      </c>
      <c r="I57" s="15">
        <v>-0.75315542205908703</v>
      </c>
      <c r="J57" s="6">
        <v>0.99966662017844099</v>
      </c>
      <c r="K57" s="15">
        <v>0.138850717202011</v>
      </c>
      <c r="L57" s="6">
        <v>0.91679654734861105</v>
      </c>
      <c r="M57" s="15">
        <v>-0.15308668696962599</v>
      </c>
      <c r="N57" s="6">
        <v>0.97029307760704897</v>
      </c>
      <c r="O57" s="15">
        <v>-0.58638957558688698</v>
      </c>
      <c r="P57" s="6">
        <v>0.99932013224988103</v>
      </c>
      <c r="Q57" s="15">
        <v>-1.1830976101356001</v>
      </c>
      <c r="R57" s="6">
        <v>0.13168250127984099</v>
      </c>
      <c r="S57" s="15">
        <v>-0.95315015443246198</v>
      </c>
      <c r="T57" s="6">
        <v>0.99973012225090996</v>
      </c>
      <c r="U57" s="15">
        <v>-1.2904830259875699</v>
      </c>
      <c r="V57" s="6">
        <v>4.1632402280882899E-2</v>
      </c>
      <c r="W57" s="15">
        <v>-0.82494361072771905</v>
      </c>
      <c r="X57" s="6">
        <v>5.6589934219205301E-2</v>
      </c>
      <c r="Y57" s="15">
        <v>-0.14070280408359001</v>
      </c>
      <c r="Z57" s="6">
        <v>0.76888230187415496</v>
      </c>
      <c r="AA57" s="15">
        <v>-0.55811899233659101</v>
      </c>
      <c r="AB57" s="6">
        <v>0.291517619705423</v>
      </c>
      <c r="AC57" s="15">
        <v>-0.88601052288133197</v>
      </c>
      <c r="AD57" s="6">
        <v>4.65999455984379E-2</v>
      </c>
      <c r="AE57" s="15">
        <v>-0.75768892561997803</v>
      </c>
      <c r="AF57" s="6">
        <v>7.4892400794647401E-2</v>
      </c>
      <c r="AG57" s="15">
        <v>-0.29371323551285</v>
      </c>
      <c r="AH57" s="6">
        <v>0.53891614332504101</v>
      </c>
    </row>
    <row r="58" spans="1:34" x14ac:dyDescent="0.25">
      <c r="A58" s="3" t="s">
        <v>53</v>
      </c>
      <c r="B58" s="3" t="s">
        <v>54</v>
      </c>
      <c r="C58" s="15">
        <v>0.39339715370859901</v>
      </c>
      <c r="D58" s="6">
        <v>0.99961737793963101</v>
      </c>
      <c r="E58" s="15">
        <v>0.37349926854225701</v>
      </c>
      <c r="F58" s="6">
        <v>0.99991074069806996</v>
      </c>
      <c r="G58" s="15">
        <v>0.178095121400208</v>
      </c>
      <c r="H58" s="6">
        <v>0.91491347003488599</v>
      </c>
      <c r="I58" s="15">
        <v>0.12767860423359101</v>
      </c>
      <c r="J58" s="6">
        <v>0.99966662017844099</v>
      </c>
      <c r="K58" s="15">
        <v>-0.72984709515373403</v>
      </c>
      <c r="L58" s="6">
        <v>0.44483134132367602</v>
      </c>
      <c r="M58" s="15">
        <v>-0.54063389297616604</v>
      </c>
      <c r="N58" s="6">
        <v>0.82778822050651102</v>
      </c>
      <c r="O58" s="15">
        <v>-1.0294008163139099</v>
      </c>
      <c r="P58" s="6">
        <v>0.67690456179925695</v>
      </c>
      <c r="Q58" s="15">
        <v>-0.51193981255517595</v>
      </c>
      <c r="R58" s="6">
        <v>0.51493911075407695</v>
      </c>
      <c r="S58" s="15">
        <v>-0.56766462891730596</v>
      </c>
      <c r="T58" s="6">
        <v>0.99973012225090996</v>
      </c>
      <c r="U58" s="15">
        <v>-1.02236115780869</v>
      </c>
      <c r="V58" s="6">
        <v>4.2275645810349399E-2</v>
      </c>
      <c r="W58" s="15">
        <v>-0.23622759986388001</v>
      </c>
      <c r="X58" s="6">
        <v>0.67793777946602995</v>
      </c>
      <c r="Y58" s="15">
        <v>-0.55169141444564296</v>
      </c>
      <c r="Z58" s="6">
        <v>0.24098868173065999</v>
      </c>
      <c r="AA58" s="15">
        <v>-1.4713148298633001</v>
      </c>
      <c r="AB58" s="6">
        <v>3.48020725406715E-3</v>
      </c>
      <c r="AC58" s="15">
        <v>-0.46423374457003602</v>
      </c>
      <c r="AD58" s="6">
        <v>0.37706379753504499</v>
      </c>
      <c r="AE58" s="15">
        <v>-1.2471924745098</v>
      </c>
      <c r="AF58" s="6">
        <v>6.60295853975043E-3</v>
      </c>
      <c r="AG58" s="15">
        <v>0.35664584371984398</v>
      </c>
      <c r="AH58" s="6">
        <v>0.440151628127817</v>
      </c>
    </row>
    <row r="59" spans="1:34" x14ac:dyDescent="0.25">
      <c r="A59" s="3" t="s">
        <v>77</v>
      </c>
      <c r="B59" s="3" t="s">
        <v>78</v>
      </c>
      <c r="C59" s="15">
        <v>0.33903873978300803</v>
      </c>
      <c r="D59" s="6">
        <v>0.99961737793963101</v>
      </c>
      <c r="E59" s="15">
        <v>0.48770574614156098</v>
      </c>
      <c r="F59" s="6">
        <v>0.99991074069806996</v>
      </c>
      <c r="G59" s="15">
        <v>0.42759314410624799</v>
      </c>
      <c r="H59" s="6">
        <v>0.82575727269659804</v>
      </c>
      <c r="I59" s="15">
        <v>0.35247154452349799</v>
      </c>
      <c r="J59" s="6">
        <v>0.99966662017844099</v>
      </c>
      <c r="K59" s="15">
        <v>-0.77224120835104904</v>
      </c>
      <c r="L59" s="6">
        <v>0.56986183526927403</v>
      </c>
      <c r="M59" s="15">
        <v>-1.03487409188622</v>
      </c>
      <c r="N59" s="6">
        <v>0.82034754023996104</v>
      </c>
      <c r="O59" s="15">
        <v>-2.3822295633379</v>
      </c>
      <c r="P59" s="6">
        <v>0.24975222385583101</v>
      </c>
      <c r="Q59" s="15">
        <v>-0.66335823969303398</v>
      </c>
      <c r="R59" s="6">
        <v>0.586179910867898</v>
      </c>
      <c r="S59" s="15">
        <v>-1.368555487681</v>
      </c>
      <c r="T59" s="6">
        <v>0.99973012225090996</v>
      </c>
      <c r="U59" s="15">
        <v>-1.4599977534691799</v>
      </c>
      <c r="V59" s="6">
        <v>4.2275645810349399E-2</v>
      </c>
      <c r="W59" s="15">
        <v>-0.52606725081763295</v>
      </c>
      <c r="X59" s="6">
        <v>0.482930693656832</v>
      </c>
      <c r="Y59" s="15">
        <v>-0.28793999803915898</v>
      </c>
      <c r="Z59" s="6">
        <v>0.714018735673974</v>
      </c>
      <c r="AA59" s="15">
        <v>5.5091353492383102E-2</v>
      </c>
      <c r="AB59" s="6">
        <v>0.95641629850967702</v>
      </c>
      <c r="AC59" s="15">
        <v>3.0995224433138201E-2</v>
      </c>
      <c r="AD59" s="6">
        <v>0.97220082334101898</v>
      </c>
      <c r="AE59" s="15">
        <v>-0.27238236151223399</v>
      </c>
      <c r="AF59" s="6">
        <v>0.72718298807297699</v>
      </c>
      <c r="AG59" s="15">
        <v>-0.33573372063504198</v>
      </c>
      <c r="AH59" s="6">
        <v>0.652632673284545</v>
      </c>
    </row>
    <row r="60" spans="1:34" x14ac:dyDescent="0.25">
      <c r="A60" s="3" t="s">
        <v>109</v>
      </c>
      <c r="B60" s="3" t="s">
        <v>110</v>
      </c>
      <c r="C60" s="15">
        <v>5.1459484356498601E-2</v>
      </c>
      <c r="D60" s="6">
        <v>0.99961737793963101</v>
      </c>
      <c r="E60" s="15">
        <v>-0.956330402652805</v>
      </c>
      <c r="F60" s="6">
        <v>0.99991074069806996</v>
      </c>
      <c r="G60" s="15">
        <v>-4.3516649617401004</v>
      </c>
      <c r="H60" s="6">
        <v>0.34723976762623399</v>
      </c>
      <c r="I60" s="15">
        <v>-7.6667661271669199E-2</v>
      </c>
      <c r="J60" s="6">
        <v>0.99966662017844099</v>
      </c>
      <c r="K60" s="15">
        <v>-5.5946459562898596</v>
      </c>
      <c r="L60" s="6">
        <v>0.124061598777638</v>
      </c>
      <c r="M60" s="15">
        <v>1.6544991065991099</v>
      </c>
      <c r="N60" s="6">
        <v>0.745730347580561</v>
      </c>
      <c r="O60" s="15">
        <v>1.72910537002845</v>
      </c>
      <c r="P60" s="6">
        <v>0.99932013224988103</v>
      </c>
      <c r="Q60" s="15">
        <v>-1.68796415717021</v>
      </c>
      <c r="R60" s="6">
        <v>0.247689807044284</v>
      </c>
      <c r="S60" s="15">
        <v>-1.1993674802493099</v>
      </c>
      <c r="T60" s="6">
        <v>0.99973012225090996</v>
      </c>
      <c r="U60" s="15">
        <v>-4.0830472309361703</v>
      </c>
      <c r="V60" s="6">
        <v>4.2275645810349399E-2</v>
      </c>
      <c r="W60" s="15">
        <v>0.93944201576389097</v>
      </c>
      <c r="X60" s="6">
        <v>0.54054945129187804</v>
      </c>
      <c r="Y60" s="15">
        <v>0.57483589432303195</v>
      </c>
      <c r="Z60" s="6">
        <v>0.75023686657939004</v>
      </c>
      <c r="AA60" s="15">
        <v>0.54069816311778696</v>
      </c>
      <c r="AB60" s="6">
        <v>0.73038966400147598</v>
      </c>
      <c r="AC60" s="15">
        <v>-0.55758624776666998</v>
      </c>
      <c r="AD60" s="6">
        <v>0.79558988036218303</v>
      </c>
      <c r="AE60" s="15">
        <v>2.3170284040162601</v>
      </c>
      <c r="AF60" s="6">
        <v>7.0472165045774804E-2</v>
      </c>
      <c r="AG60" s="15">
        <v>2.1472199155184502E-2</v>
      </c>
      <c r="AH60" s="6">
        <v>0.98974158842015303</v>
      </c>
    </row>
    <row r="61" spans="1:34" x14ac:dyDescent="0.25">
      <c r="A61" s="3" t="s">
        <v>167</v>
      </c>
      <c r="B61" s="3" t="s">
        <v>168</v>
      </c>
      <c r="C61" s="15">
        <v>-4.2136882233244903E-2</v>
      </c>
      <c r="D61" s="6">
        <v>0.99961737793963101</v>
      </c>
      <c r="E61" s="15">
        <v>-0.302512635818668</v>
      </c>
      <c r="F61" s="6">
        <v>0.99991074069806996</v>
      </c>
      <c r="G61" s="15">
        <v>-0.40701142319824701</v>
      </c>
      <c r="H61" s="6">
        <v>0.46809398077944098</v>
      </c>
      <c r="I61" s="15">
        <v>0.17810751762959001</v>
      </c>
      <c r="J61" s="6">
        <v>0.99966662017844099</v>
      </c>
      <c r="K61" s="15">
        <v>1.01112712638852</v>
      </c>
      <c r="L61" s="6">
        <v>2.6047401071020901E-3</v>
      </c>
      <c r="M61" s="15">
        <v>0.60513782258774995</v>
      </c>
      <c r="N61" s="6">
        <v>0.23378248035382199</v>
      </c>
      <c r="O61" s="15">
        <v>0.286618547101056</v>
      </c>
      <c r="P61" s="6">
        <v>0.99932013224988103</v>
      </c>
      <c r="Q61" s="15">
        <v>0.21964466455051701</v>
      </c>
      <c r="R61" s="6">
        <v>0.51918237463299499</v>
      </c>
      <c r="S61" s="15">
        <v>0.10450276466502501</v>
      </c>
      <c r="T61" s="6">
        <v>0.99973012225090996</v>
      </c>
      <c r="U61" s="15">
        <v>0.51432275663078797</v>
      </c>
      <c r="V61" s="6">
        <v>4.2275645810349399E-2</v>
      </c>
      <c r="W61" s="15">
        <v>9.5359461029733694E-3</v>
      </c>
      <c r="X61" s="6">
        <v>0.97385179543261002</v>
      </c>
      <c r="Y61" s="15">
        <v>0.34414374837940198</v>
      </c>
      <c r="Z61" s="6">
        <v>0.15840117447645499</v>
      </c>
      <c r="AA61" s="15">
        <v>0.66693970566771998</v>
      </c>
      <c r="AB61" s="6">
        <v>8.8542363906666706E-3</v>
      </c>
      <c r="AC61" s="15">
        <v>4.4078189269697497E-2</v>
      </c>
      <c r="AD61" s="6">
        <v>0.88364798993975702</v>
      </c>
      <c r="AE61" s="15">
        <v>0.61005833421778799</v>
      </c>
      <c r="AF61" s="6">
        <v>8.7578897660533696E-3</v>
      </c>
      <c r="AG61" s="15">
        <v>-0.318525301047826</v>
      </c>
      <c r="AH61" s="6">
        <v>0.22089638975474299</v>
      </c>
    </row>
    <row r="62" spans="1:34" x14ac:dyDescent="0.25">
      <c r="A62" s="3" t="s">
        <v>173</v>
      </c>
      <c r="B62" s="3" t="s">
        <v>174</v>
      </c>
      <c r="C62" s="15">
        <v>0.530477118561691</v>
      </c>
      <c r="D62" s="6">
        <v>0.99961737793963101</v>
      </c>
      <c r="E62" s="15">
        <v>0.50797890719309302</v>
      </c>
      <c r="F62" s="6">
        <v>0.99991074069806996</v>
      </c>
      <c r="G62" s="15">
        <v>0.21921916658021801</v>
      </c>
      <c r="H62" s="6">
        <v>0.87327530428383904</v>
      </c>
      <c r="I62" s="15">
        <v>-0.128439057697459</v>
      </c>
      <c r="J62" s="6">
        <v>0.99966662017844099</v>
      </c>
      <c r="K62" s="15">
        <v>-1.4936339761312201</v>
      </c>
      <c r="L62" s="6">
        <v>6.5477995776388298E-2</v>
      </c>
      <c r="M62" s="15">
        <v>-1.47272516417512</v>
      </c>
      <c r="N62" s="6">
        <v>0.41197055314572401</v>
      </c>
      <c r="O62" s="15">
        <v>-1.14734845388039</v>
      </c>
      <c r="P62" s="6">
        <v>0.53645973456957696</v>
      </c>
      <c r="Q62" s="15">
        <v>-0.93840658965204704</v>
      </c>
      <c r="R62" s="6">
        <v>0.18619247210328199</v>
      </c>
      <c r="S62" s="15">
        <v>-0.562559577009901</v>
      </c>
      <c r="T62" s="6">
        <v>0.99973012225090996</v>
      </c>
      <c r="U62" s="15">
        <v>-1.0283016347456599</v>
      </c>
      <c r="V62" s="6">
        <v>4.2275645810349399E-2</v>
      </c>
      <c r="W62" s="15">
        <v>-0.28941099895849698</v>
      </c>
      <c r="X62" s="6">
        <v>0.58573210233165995</v>
      </c>
      <c r="Y62" s="15">
        <v>-0.43441126564615401</v>
      </c>
      <c r="Z62" s="6">
        <v>0.33847543706424599</v>
      </c>
      <c r="AA62" s="15">
        <v>-0.98955017477372498</v>
      </c>
      <c r="AB62" s="6">
        <v>2.9993811445586001E-2</v>
      </c>
      <c r="AC62" s="15">
        <v>-0.165766323855422</v>
      </c>
      <c r="AD62" s="6">
        <v>0.77418425114244505</v>
      </c>
      <c r="AE62" s="15">
        <v>-0.67792662885260002</v>
      </c>
      <c r="AF62" s="6">
        <v>0.117201570096721</v>
      </c>
      <c r="AG62" s="15">
        <v>-0.259405010806536</v>
      </c>
      <c r="AH62" s="6">
        <v>0.54941228007172604</v>
      </c>
    </row>
    <row r="63" spans="1:34" x14ac:dyDescent="0.25">
      <c r="A63" s="3" t="s">
        <v>203</v>
      </c>
      <c r="B63" s="3" t="s">
        <v>204</v>
      </c>
      <c r="C63" s="15">
        <v>0.45976720550703498</v>
      </c>
      <c r="D63" s="6">
        <v>0.99961737793963101</v>
      </c>
      <c r="E63" s="15">
        <v>-0.40290059930703298</v>
      </c>
      <c r="F63" s="6">
        <v>0.99991074069806996</v>
      </c>
      <c r="G63" s="15">
        <v>-0.52984490743225698</v>
      </c>
      <c r="H63" s="6">
        <v>0.44577021789349303</v>
      </c>
      <c r="I63" s="15">
        <v>-0.55342271237422302</v>
      </c>
      <c r="J63" s="6">
        <v>0.99966662017844099</v>
      </c>
      <c r="K63" s="15">
        <v>-1.41240267480723</v>
      </c>
      <c r="L63" s="6">
        <v>0.26823509043848998</v>
      </c>
      <c r="M63" s="15">
        <v>-0.31982975133091002</v>
      </c>
      <c r="N63" s="6">
        <v>0.96042314996746803</v>
      </c>
      <c r="O63" s="15">
        <v>-0.86784424634873103</v>
      </c>
      <c r="P63" s="6">
        <v>0.99827536169824405</v>
      </c>
      <c r="Q63" s="15">
        <v>-0.72197419435992105</v>
      </c>
      <c r="R63" s="6">
        <v>0.57278348623147801</v>
      </c>
      <c r="S63" s="15">
        <v>-0.62616409382556604</v>
      </c>
      <c r="T63" s="6">
        <v>0.99973012225090996</v>
      </c>
      <c r="U63" s="15">
        <v>-1.0159821696026801</v>
      </c>
      <c r="V63" s="6">
        <v>4.2275645810349399E-2</v>
      </c>
      <c r="W63" s="15">
        <v>-1.9988220164549999</v>
      </c>
      <c r="X63" s="6">
        <v>8.0593028295732104E-4</v>
      </c>
      <c r="Y63" s="15">
        <v>-2.60676156376993</v>
      </c>
      <c r="Z63" s="6">
        <v>1.7313641038705099E-7</v>
      </c>
      <c r="AA63" s="15">
        <v>-2.3474965624483501</v>
      </c>
      <c r="AB63" s="6">
        <v>2.2847233522016599E-4</v>
      </c>
      <c r="AC63" s="15">
        <v>-0.957050612650026</v>
      </c>
      <c r="AD63" s="6">
        <v>5.2597131271304401E-2</v>
      </c>
      <c r="AE63" s="15">
        <v>-3.58191918500366</v>
      </c>
      <c r="AF63" s="6">
        <v>4.06687678321842E-9</v>
      </c>
      <c r="AG63" s="15">
        <v>-1.14792841673705</v>
      </c>
      <c r="AH63" s="6">
        <v>8.9119414027254307E-3</v>
      </c>
    </row>
    <row r="64" spans="1:34" x14ac:dyDescent="0.25">
      <c r="A64" s="3" t="s">
        <v>141</v>
      </c>
      <c r="B64" s="3" t="s">
        <v>142</v>
      </c>
      <c r="C64" s="15">
        <v>-0.12594671828742901</v>
      </c>
      <c r="D64" s="6">
        <v>0.99961737793963101</v>
      </c>
      <c r="E64" s="15">
        <v>0.11176785489967</v>
      </c>
      <c r="F64" s="6">
        <v>0.99991074069806996</v>
      </c>
      <c r="G64" s="15">
        <v>-5.64244484671753E-2</v>
      </c>
      <c r="H64" s="6">
        <v>0.983314218987827</v>
      </c>
      <c r="I64" s="15">
        <v>0.368406208940044</v>
      </c>
      <c r="J64" s="6">
        <v>0.99966662017844099</v>
      </c>
      <c r="K64" s="15">
        <v>0.25296444032487198</v>
      </c>
      <c r="L64" s="6">
        <v>0.86155606071480995</v>
      </c>
      <c r="M64" s="15">
        <v>-0.159900857320731</v>
      </c>
      <c r="N64" s="6">
        <v>0.97294569845408896</v>
      </c>
      <c r="O64" s="15">
        <v>-0.77049784690812695</v>
      </c>
      <c r="P64" s="6">
        <v>0.97944316331863601</v>
      </c>
      <c r="Q64" s="15">
        <v>-1.1185422203590001</v>
      </c>
      <c r="R64" s="6">
        <v>9.1112083067474703E-2</v>
      </c>
      <c r="S64" s="15">
        <v>-1.10172811041563</v>
      </c>
      <c r="T64" s="6">
        <v>0.99973012225090996</v>
      </c>
      <c r="U64" s="15">
        <v>-1.0594480396214501</v>
      </c>
      <c r="V64" s="6">
        <v>4.3501015964097701E-2</v>
      </c>
      <c r="W64" s="15">
        <v>3.4799844180918402E-2</v>
      </c>
      <c r="X64" s="6">
        <v>0.96480116649319303</v>
      </c>
      <c r="Y64" s="15">
        <v>0.16668610940071801</v>
      </c>
      <c r="Z64" s="6">
        <v>0.81452613254874995</v>
      </c>
      <c r="AA64" s="15">
        <v>0.77906932272786</v>
      </c>
      <c r="AB64" s="6">
        <v>0.247376029091012</v>
      </c>
      <c r="AC64" s="15">
        <v>8.7568827045252408E-3</v>
      </c>
      <c r="AD64" s="6">
        <v>0.99170221706400696</v>
      </c>
      <c r="AE64" s="15">
        <v>6.8446032511822893E-2</v>
      </c>
      <c r="AF64" s="6">
        <v>0.92360513617053897</v>
      </c>
      <c r="AG64" s="15">
        <v>0.36180504485779202</v>
      </c>
      <c r="AH64" s="6">
        <v>0.59342282122087198</v>
      </c>
    </row>
    <row r="65" spans="1:34" x14ac:dyDescent="0.25">
      <c r="A65" s="3" t="s">
        <v>99</v>
      </c>
      <c r="B65" s="3" t="s">
        <v>100</v>
      </c>
      <c r="C65" s="15">
        <v>0.22111660257954899</v>
      </c>
      <c r="D65" s="6">
        <v>0.99961737793963101</v>
      </c>
      <c r="E65" s="15">
        <v>1.04572878365161E-2</v>
      </c>
      <c r="F65" s="6">
        <v>0.99991074069806996</v>
      </c>
      <c r="G65" s="15">
        <v>0.39268843087316002</v>
      </c>
      <c r="H65" s="6">
        <v>0.93016699369551004</v>
      </c>
      <c r="I65" s="15">
        <v>1.33097028774258</v>
      </c>
      <c r="J65" s="6">
        <v>0.99966662017844099</v>
      </c>
      <c r="K65" s="15">
        <v>-1.7497772121883399</v>
      </c>
      <c r="L65" s="6">
        <v>0.52116563896212398</v>
      </c>
      <c r="M65" s="15">
        <v>-0.31511035835230899</v>
      </c>
      <c r="N65" s="6">
        <v>0.98220355926617997</v>
      </c>
      <c r="O65" s="15">
        <v>-2.6455292522652001</v>
      </c>
      <c r="P65" s="6">
        <v>0.63333210731206802</v>
      </c>
      <c r="Q65" s="15">
        <v>-8.2523589965633595E-2</v>
      </c>
      <c r="R65" s="6">
        <v>0.97699337406713405</v>
      </c>
      <c r="S65" s="15">
        <v>-1.4942878681618501</v>
      </c>
      <c r="T65" s="6">
        <v>0.99973012225090996</v>
      </c>
      <c r="U65" s="15">
        <v>-2.3282111784514399</v>
      </c>
      <c r="V65" s="6">
        <v>4.3786870041266898E-2</v>
      </c>
      <c r="W65" s="15">
        <v>2.69546882459478</v>
      </c>
      <c r="X65" s="6">
        <v>4.0585983833424802E-3</v>
      </c>
      <c r="Y65" s="15">
        <v>2.65175818334408</v>
      </c>
      <c r="Z65" s="6">
        <v>6.3416021764524095E-4</v>
      </c>
      <c r="AA65" s="15">
        <v>0.58181656211363697</v>
      </c>
      <c r="AB65" s="6">
        <v>0.69016910999203296</v>
      </c>
      <c r="AC65" s="15">
        <v>1.1534129605751799</v>
      </c>
      <c r="AD65" s="6">
        <v>0.32675382835304401</v>
      </c>
      <c r="AE65" s="15">
        <v>3.6705831909436899</v>
      </c>
      <c r="AF65" s="6">
        <v>4.1385016166979799E-6</v>
      </c>
      <c r="AG65" s="15">
        <v>3.4858969081252198</v>
      </c>
      <c r="AH65" s="6">
        <v>4.9390157909396E-4</v>
      </c>
    </row>
    <row r="66" spans="1:34" x14ac:dyDescent="0.25">
      <c r="A66" s="3" t="s">
        <v>199</v>
      </c>
      <c r="B66" s="3" t="s">
        <v>200</v>
      </c>
      <c r="C66" s="15">
        <v>0.21041721587210599</v>
      </c>
      <c r="D66" s="6">
        <v>0.99961737793963101</v>
      </c>
      <c r="E66" s="15">
        <v>-1.44118831458782E-2</v>
      </c>
      <c r="F66" s="6">
        <v>0.99991074069806996</v>
      </c>
      <c r="G66" s="15">
        <v>0.71994009625169797</v>
      </c>
      <c r="H66" s="6">
        <v>0.68966487788050002</v>
      </c>
      <c r="I66" s="15">
        <v>-0.41525590152704001</v>
      </c>
      <c r="J66" s="6">
        <v>0.99966662017844099</v>
      </c>
      <c r="K66" s="15">
        <v>-0.67883216005011104</v>
      </c>
      <c r="L66" s="6">
        <v>0.55105068608443097</v>
      </c>
      <c r="M66" s="15">
        <v>-0.68493320872476304</v>
      </c>
      <c r="N66" s="6">
        <v>0.82831735490026803</v>
      </c>
      <c r="O66" s="15">
        <v>-1.4045147589635101</v>
      </c>
      <c r="P66" s="6">
        <v>0.29145996969763099</v>
      </c>
      <c r="Q66" s="15">
        <v>-1.39142178183628</v>
      </c>
      <c r="R66" s="6">
        <v>5.50577583946621E-2</v>
      </c>
      <c r="S66" s="15">
        <v>-1.2213751091802201</v>
      </c>
      <c r="T66" s="6">
        <v>0.99973012225090996</v>
      </c>
      <c r="U66" s="15">
        <v>-1.0170523645324301</v>
      </c>
      <c r="V66" s="6">
        <v>4.4066843610470301E-2</v>
      </c>
      <c r="W66" s="15">
        <v>-0.39782147955045399</v>
      </c>
      <c r="X66" s="6">
        <v>0.62494791703167896</v>
      </c>
      <c r="Y66" s="15">
        <v>-6.2510485064399005E-2</v>
      </c>
      <c r="Z66" s="6">
        <v>0.93642729126702495</v>
      </c>
      <c r="AA66" s="15">
        <v>-0.57389726141822195</v>
      </c>
      <c r="AB66" s="6">
        <v>0.419828247330578</v>
      </c>
      <c r="AC66" s="15">
        <v>0.235456605099194</v>
      </c>
      <c r="AD66" s="6">
        <v>0.77697844054540199</v>
      </c>
      <c r="AE66" s="15">
        <v>-0.31244399294613601</v>
      </c>
      <c r="AF66" s="6">
        <v>0.65984819305782705</v>
      </c>
      <c r="AG66" s="15">
        <v>-0.26170709320416602</v>
      </c>
      <c r="AH66" s="6">
        <v>0.68299412486022404</v>
      </c>
    </row>
    <row r="67" spans="1:34" x14ac:dyDescent="0.25">
      <c r="A67" s="3" t="s">
        <v>201</v>
      </c>
      <c r="B67" s="3" t="s">
        <v>202</v>
      </c>
      <c r="C67" s="15">
        <v>0.93438638757509795</v>
      </c>
      <c r="D67" s="6">
        <v>0.96740954061129703</v>
      </c>
      <c r="E67" s="15">
        <v>0.227175925920275</v>
      </c>
      <c r="F67" s="6">
        <v>0.99991074069806996</v>
      </c>
      <c r="G67" s="15">
        <v>0.428265863479596</v>
      </c>
      <c r="H67" s="6">
        <v>0.75995429497461697</v>
      </c>
      <c r="I67" s="15">
        <v>0.197384511388839</v>
      </c>
      <c r="J67" s="6">
        <v>0.99966662017844099</v>
      </c>
      <c r="K67" s="15">
        <v>0.117256818041725</v>
      </c>
      <c r="L67" s="6">
        <v>0.93473325239602301</v>
      </c>
      <c r="M67" s="15">
        <v>0.20188853333913601</v>
      </c>
      <c r="N67" s="6">
        <v>0.96042314996746803</v>
      </c>
      <c r="O67" s="15">
        <v>-1.7479914361119999</v>
      </c>
      <c r="P67" s="6">
        <v>0.18006153372251199</v>
      </c>
      <c r="Q67" s="15">
        <v>-8.2154218953848904E-2</v>
      </c>
      <c r="R67" s="6">
        <v>0.94393271870776496</v>
      </c>
      <c r="S67" s="15">
        <v>-0.85479297082838801</v>
      </c>
      <c r="T67" s="6">
        <v>0.99973012225090996</v>
      </c>
      <c r="U67" s="15">
        <v>-1.03481296995883</v>
      </c>
      <c r="V67" s="6">
        <v>4.8444957426038299E-2</v>
      </c>
      <c r="W67" s="15">
        <v>0.63296970665724395</v>
      </c>
      <c r="X67" s="6">
        <v>0.30535298158513402</v>
      </c>
      <c r="Y67" s="15">
        <v>0.15891605262601399</v>
      </c>
      <c r="Z67" s="6">
        <v>0.81025851279199501</v>
      </c>
      <c r="AA67" s="15">
        <v>0.23851035697887801</v>
      </c>
      <c r="AB67" s="6">
        <v>0.68696357133084196</v>
      </c>
      <c r="AC67" s="15">
        <v>0.94312683829424504</v>
      </c>
      <c r="AD67" s="6">
        <v>0.107934183403193</v>
      </c>
      <c r="AE67" s="15">
        <v>0.119936246083195</v>
      </c>
      <c r="AF67" s="6">
        <v>0.85273682616920299</v>
      </c>
      <c r="AG67" s="15">
        <v>0.48005180215750298</v>
      </c>
      <c r="AH67" s="6">
        <v>0.29924702569391998</v>
      </c>
    </row>
    <row r="68" spans="1:34" x14ac:dyDescent="0.25">
      <c r="A68" s="3" t="s">
        <v>57</v>
      </c>
      <c r="B68" s="3" t="s">
        <v>58</v>
      </c>
      <c r="C68" s="15">
        <v>0.44383913917757001</v>
      </c>
      <c r="D68" s="6">
        <v>0.99961737793963101</v>
      </c>
      <c r="E68" s="15">
        <v>0.34090074293656197</v>
      </c>
      <c r="F68" s="6">
        <v>0.99991074069806996</v>
      </c>
      <c r="G68" s="15">
        <v>-0.54010137281636394</v>
      </c>
      <c r="H68" s="6">
        <v>0.59798492652339497</v>
      </c>
      <c r="I68" s="15">
        <v>0.44381677623225702</v>
      </c>
      <c r="J68" s="6">
        <v>0.99966662017844099</v>
      </c>
      <c r="K68" s="15">
        <v>0.57193100892342197</v>
      </c>
      <c r="L68" s="6">
        <v>0.53698452983745404</v>
      </c>
      <c r="M68" s="15">
        <v>0.29721977023297502</v>
      </c>
      <c r="N68" s="6">
        <v>0.92308961854164595</v>
      </c>
      <c r="O68" s="15">
        <v>0.29101126641875702</v>
      </c>
      <c r="P68" s="6">
        <v>0.99932013224988103</v>
      </c>
      <c r="Q68" s="15">
        <v>1.2693255673498001</v>
      </c>
      <c r="R68" s="6">
        <v>3.7465568033186798E-2</v>
      </c>
      <c r="S68" s="15">
        <v>1.12837037604487</v>
      </c>
      <c r="T68" s="6">
        <v>0.99973012225090996</v>
      </c>
      <c r="U68" s="15">
        <v>0.77427422001254298</v>
      </c>
      <c r="V68" s="6">
        <v>6.21707230408029E-2</v>
      </c>
      <c r="W68" s="15">
        <v>0.152774240718104</v>
      </c>
      <c r="X68" s="6">
        <v>0.83221159557943902</v>
      </c>
      <c r="Y68" s="15">
        <v>8.1241402420571901E-2</v>
      </c>
      <c r="Z68" s="6">
        <v>0.90409019521469502</v>
      </c>
      <c r="AA68" s="15">
        <v>-0.114895718261715</v>
      </c>
      <c r="AB68" s="6">
        <v>0.860399058982247</v>
      </c>
      <c r="AC68" s="15">
        <v>-0.24718450679506901</v>
      </c>
      <c r="AD68" s="6">
        <v>0.72520958613515396</v>
      </c>
      <c r="AE68" s="15">
        <v>-0.26986245569508999</v>
      </c>
      <c r="AF68" s="6">
        <v>0.65410207901205297</v>
      </c>
      <c r="AG68" s="15">
        <v>-0.35611599017654999</v>
      </c>
      <c r="AH68" s="6">
        <v>0.48347646169345898</v>
      </c>
    </row>
    <row r="69" spans="1:34" x14ac:dyDescent="0.25">
      <c r="A69" s="3" t="s">
        <v>135</v>
      </c>
      <c r="B69" s="3" t="s">
        <v>136</v>
      </c>
      <c r="C69" s="15">
        <v>2.5293924995141E-2</v>
      </c>
      <c r="D69" s="6">
        <v>0.99961737793963101</v>
      </c>
      <c r="E69" s="15">
        <v>1.1187646660877399</v>
      </c>
      <c r="F69" s="6">
        <v>0.89879769429515799</v>
      </c>
      <c r="G69" s="15">
        <v>-1.0912056420914</v>
      </c>
      <c r="H69" s="6">
        <v>0.32894625383667903</v>
      </c>
      <c r="I69" s="15">
        <v>-0.60769306273764701</v>
      </c>
      <c r="J69" s="6">
        <v>0.99966662017844099</v>
      </c>
      <c r="K69" s="15">
        <v>-5.4242621256326796E-3</v>
      </c>
      <c r="L69" s="6">
        <v>0.99804542716117794</v>
      </c>
      <c r="M69" s="15">
        <v>-0.40893300389906201</v>
      </c>
      <c r="N69" s="6">
        <v>0.88634541891494201</v>
      </c>
      <c r="O69" s="15">
        <v>0.84926977910034696</v>
      </c>
      <c r="P69" s="6">
        <v>0.96071001438876802</v>
      </c>
      <c r="Q69" s="15">
        <v>1.52722133698312</v>
      </c>
      <c r="R69" s="6">
        <v>4.1378720763495698E-2</v>
      </c>
      <c r="S69" s="15">
        <v>1.1370918790486799</v>
      </c>
      <c r="T69" s="6">
        <v>0.99973012225090996</v>
      </c>
      <c r="U69" s="15">
        <v>1.06097707671908</v>
      </c>
      <c r="V69" s="6">
        <v>6.6034110514626196E-2</v>
      </c>
      <c r="W69" s="15">
        <v>-0.329822402582158</v>
      </c>
      <c r="X69" s="6">
        <v>0.650201479480362</v>
      </c>
      <c r="Y69" s="15">
        <v>0.72663722534257003</v>
      </c>
      <c r="Z69" s="6">
        <v>0.25929610275475101</v>
      </c>
      <c r="AA69" s="15">
        <v>-8.2256753569237701E-2</v>
      </c>
      <c r="AB69" s="6">
        <v>0.92491392713937803</v>
      </c>
      <c r="AC69" s="15">
        <v>-1.3106526955737401</v>
      </c>
      <c r="AD69" s="6">
        <v>5.02755933083915E-2</v>
      </c>
      <c r="AE69" s="15">
        <v>0.17943296933051001</v>
      </c>
      <c r="AF69" s="6">
        <v>0.81191348945012698</v>
      </c>
      <c r="AG69" s="15">
        <v>6.7714234099783693E-2</v>
      </c>
      <c r="AH69" s="6">
        <v>0.92403634852791305</v>
      </c>
    </row>
    <row r="70" spans="1:34" x14ac:dyDescent="0.25">
      <c r="A70" s="3" t="s">
        <v>79</v>
      </c>
      <c r="B70" s="3" t="s">
        <v>80</v>
      </c>
      <c r="C70" s="15">
        <v>0.42950314064638301</v>
      </c>
      <c r="D70" s="6">
        <v>0.99961737793963101</v>
      </c>
      <c r="E70" s="15">
        <v>0.26809339824065098</v>
      </c>
      <c r="F70" s="6">
        <v>0.99991074069806996</v>
      </c>
      <c r="G70" s="15">
        <v>0.28293974751261403</v>
      </c>
      <c r="H70" s="6">
        <v>0.78897976851954998</v>
      </c>
      <c r="I70" s="15">
        <v>-0.10584600657826999</v>
      </c>
      <c r="J70" s="6">
        <v>0.99966662017844099</v>
      </c>
      <c r="K70" s="15">
        <v>-1.28690483873775</v>
      </c>
      <c r="L70" s="6">
        <v>4.3017190458543401E-2</v>
      </c>
      <c r="M70" s="15">
        <v>-1.04513789362026</v>
      </c>
      <c r="N70" s="6">
        <v>0.363120686778932</v>
      </c>
      <c r="O70" s="15">
        <v>-0.80903622335896896</v>
      </c>
      <c r="P70" s="6">
        <v>0.640002971102135</v>
      </c>
      <c r="Q70" s="15">
        <v>-0.62996314364823502</v>
      </c>
      <c r="R70" s="6">
        <v>0.22374121587340801</v>
      </c>
      <c r="S70" s="15">
        <v>-0.54330039404132702</v>
      </c>
      <c r="T70" s="6">
        <v>0.99973012225090996</v>
      </c>
      <c r="U70" s="15">
        <v>-0.6865153702208</v>
      </c>
      <c r="V70" s="6">
        <v>7.4280921823158805E-2</v>
      </c>
      <c r="W70" s="15">
        <v>0.15652146900400499</v>
      </c>
      <c r="X70" s="6">
        <v>0.749462549604761</v>
      </c>
      <c r="Y70" s="15">
        <v>-0.29059389143051301</v>
      </c>
      <c r="Z70" s="6">
        <v>0.492947167339708</v>
      </c>
      <c r="AA70" s="15">
        <v>-1.17279834122864</v>
      </c>
      <c r="AB70" s="6">
        <v>3.1157670559946202E-3</v>
      </c>
      <c r="AC70" s="15">
        <v>0.72100169867844299</v>
      </c>
      <c r="AD70" s="6">
        <v>6.5780330146463506E-2</v>
      </c>
      <c r="AE70" s="15">
        <v>-0.153340340978628</v>
      </c>
      <c r="AF70" s="6">
        <v>0.72344483959285999</v>
      </c>
      <c r="AG70" s="15">
        <v>-0.149960615809202</v>
      </c>
      <c r="AH70" s="6">
        <v>0.69460726180767096</v>
      </c>
    </row>
    <row r="71" spans="1:34" x14ac:dyDescent="0.25">
      <c r="A71" s="3" t="s">
        <v>91</v>
      </c>
      <c r="B71" s="3" t="s">
        <v>92</v>
      </c>
      <c r="C71" s="15">
        <v>-2.3748913829003501E-2</v>
      </c>
      <c r="D71" s="6">
        <v>0.99961737793963101</v>
      </c>
      <c r="E71" s="15">
        <v>-1.7803068985065899E-2</v>
      </c>
      <c r="F71" s="6">
        <v>0.99991074069806996</v>
      </c>
      <c r="G71" s="15">
        <v>-0.34973158112708902</v>
      </c>
      <c r="H71" s="6">
        <v>0.74907219824405802</v>
      </c>
      <c r="I71" s="15">
        <v>-0.370089770122421</v>
      </c>
      <c r="J71" s="6">
        <v>0.99966662017844099</v>
      </c>
      <c r="K71" s="15">
        <v>-1.4407435122827199</v>
      </c>
      <c r="L71" s="6">
        <v>0.14137887138252</v>
      </c>
      <c r="M71" s="15">
        <v>-0.33057180555990501</v>
      </c>
      <c r="N71" s="6">
        <v>0.91226674362865601</v>
      </c>
      <c r="O71" s="15">
        <v>-1.31351559534801</v>
      </c>
      <c r="P71" s="6">
        <v>0.30790929122798999</v>
      </c>
      <c r="Q71" s="15">
        <v>-1.0923769810731701</v>
      </c>
      <c r="R71" s="6">
        <v>4.1388503922232402E-2</v>
      </c>
      <c r="S71" s="15">
        <v>-0.64258269206194596</v>
      </c>
      <c r="T71" s="6">
        <v>0.99973012225090996</v>
      </c>
      <c r="U71" s="15">
        <v>-1.0330018985503799</v>
      </c>
      <c r="V71" s="6">
        <v>7.5758635746469696E-2</v>
      </c>
      <c r="W71" s="15">
        <v>0.41594412995348701</v>
      </c>
      <c r="X71" s="6">
        <v>0.28138936313280299</v>
      </c>
      <c r="Y71" s="15">
        <v>0.91139453316478602</v>
      </c>
      <c r="Z71" s="6">
        <v>8.2191115248620994E-3</v>
      </c>
      <c r="AA71" s="15">
        <v>1.72647658719898</v>
      </c>
      <c r="AB71" s="6">
        <v>1.3413378354894099E-4</v>
      </c>
      <c r="AC71" s="15">
        <v>1.2923864750395799</v>
      </c>
      <c r="AD71" s="6">
        <v>3.6765501407873703E-4</v>
      </c>
      <c r="AE71" s="15">
        <v>1.6164880281802101</v>
      </c>
      <c r="AF71" s="6">
        <v>7.6522348303890199E-6</v>
      </c>
      <c r="AG71" s="15">
        <v>3.0032270770721201</v>
      </c>
      <c r="AH71" s="6">
        <v>1.15776683179765E-9</v>
      </c>
    </row>
    <row r="72" spans="1:34" x14ac:dyDescent="0.25">
      <c r="A72" s="3" t="s">
        <v>43</v>
      </c>
      <c r="B72" s="3" t="s">
        <v>44</v>
      </c>
      <c r="C72" s="15">
        <v>-0.139164891079856</v>
      </c>
      <c r="D72" s="6">
        <v>0.99961737793963101</v>
      </c>
      <c r="E72" s="15">
        <v>-0.47557210722557802</v>
      </c>
      <c r="F72" s="6">
        <v>0.99991074069806996</v>
      </c>
      <c r="G72" s="15">
        <v>0.53673920911230499</v>
      </c>
      <c r="H72" s="6">
        <v>0.62708909739664598</v>
      </c>
      <c r="I72" s="15">
        <v>0.29647896440715299</v>
      </c>
      <c r="J72" s="6">
        <v>0.99966662017844099</v>
      </c>
      <c r="K72" s="15">
        <v>1.1407714884279201</v>
      </c>
      <c r="L72" s="6">
        <v>0.13364889252992601</v>
      </c>
      <c r="M72" s="15">
        <v>-8.9694980369652802E-2</v>
      </c>
      <c r="N72" s="6">
        <v>0.97805035752300196</v>
      </c>
      <c r="O72" s="15">
        <v>0.57466182949852396</v>
      </c>
      <c r="P72" s="6">
        <v>0.99932013224988103</v>
      </c>
      <c r="Q72" s="15">
        <v>-1.0075218225331299</v>
      </c>
      <c r="R72" s="6">
        <v>4.4363873225730897E-2</v>
      </c>
      <c r="S72" s="15">
        <v>-0.28721746848712798</v>
      </c>
      <c r="T72" s="6">
        <v>0.99973012225090996</v>
      </c>
      <c r="U72" s="15">
        <v>-0.69232307801314896</v>
      </c>
      <c r="V72" s="6">
        <v>0.138044960932376</v>
      </c>
      <c r="W72" s="15">
        <v>-0.17523238340400499</v>
      </c>
      <c r="X72" s="6">
        <v>0.77513711167445998</v>
      </c>
      <c r="Y72" s="15">
        <v>-0.644773814680629</v>
      </c>
      <c r="Z72" s="6">
        <v>0.17845750405894401</v>
      </c>
      <c r="AA72" s="15">
        <v>-8.3948447643610296E-3</v>
      </c>
      <c r="AB72" s="6">
        <v>0.98984550691820306</v>
      </c>
      <c r="AC72" s="15">
        <v>0.65877711102173098</v>
      </c>
      <c r="AD72" s="6">
        <v>0.14679230270183999</v>
      </c>
      <c r="AE72" s="15">
        <v>-1.5179652318896699</v>
      </c>
      <c r="AF72" s="6">
        <v>4.55781307037844E-3</v>
      </c>
      <c r="AG72" s="15">
        <v>-3.8455220228474599E-2</v>
      </c>
      <c r="AH72" s="6">
        <v>0.94083288949810295</v>
      </c>
    </row>
    <row r="73" spans="1:34" x14ac:dyDescent="0.25">
      <c r="A73" s="3" t="s">
        <v>111</v>
      </c>
      <c r="B73" s="3" t="s">
        <v>112</v>
      </c>
      <c r="C73" s="15">
        <v>0.165481875650099</v>
      </c>
      <c r="D73" s="6">
        <v>0.99961737793963101</v>
      </c>
      <c r="E73" s="15">
        <v>0.364784738274749</v>
      </c>
      <c r="F73" s="6">
        <v>0.99991074069806996</v>
      </c>
      <c r="G73" s="15">
        <v>0.643585201378852</v>
      </c>
      <c r="H73" s="6">
        <v>0.33326465998175497</v>
      </c>
      <c r="I73" s="15">
        <v>-0.24599058599183499</v>
      </c>
      <c r="J73" s="6">
        <v>0.99966662017844099</v>
      </c>
      <c r="K73" s="15">
        <v>0.34832005417154099</v>
      </c>
      <c r="L73" s="6">
        <v>0.54191075779299502</v>
      </c>
      <c r="M73" s="15">
        <v>-0.36292788246837598</v>
      </c>
      <c r="N73" s="6">
        <v>0.82575066512712503</v>
      </c>
      <c r="O73" s="15">
        <v>0.28411345273110999</v>
      </c>
      <c r="P73" s="6">
        <v>0.99932013224988103</v>
      </c>
      <c r="Q73" s="15">
        <v>1.0700746673354</v>
      </c>
      <c r="R73" s="6">
        <v>3.4117535172397198E-2</v>
      </c>
      <c r="S73" s="15">
        <v>0.16344663330927101</v>
      </c>
      <c r="T73" s="6">
        <v>0.99973012225090996</v>
      </c>
      <c r="U73" s="15">
        <v>0.41754694797623598</v>
      </c>
      <c r="V73" s="6">
        <v>0.14471198418293801</v>
      </c>
      <c r="W73" s="15">
        <v>0.48133963420322201</v>
      </c>
      <c r="X73" s="6">
        <v>0.23365586246470199</v>
      </c>
      <c r="Y73" s="15">
        <v>5.4333453068455301E-2</v>
      </c>
      <c r="Z73" s="6">
        <v>0.90802460350565795</v>
      </c>
      <c r="AA73" s="15">
        <v>0.65040034939997504</v>
      </c>
      <c r="AB73" s="6">
        <v>2.80680617240445E-2</v>
      </c>
      <c r="AC73" s="15">
        <v>0.29764982308240301</v>
      </c>
      <c r="AD73" s="6">
        <v>0.51523464022346899</v>
      </c>
      <c r="AE73" s="15">
        <v>0.170971706932039</v>
      </c>
      <c r="AF73" s="6">
        <v>0.67754433243617795</v>
      </c>
      <c r="AG73" s="15">
        <v>-3.8128671062120902E-2</v>
      </c>
      <c r="AH73" s="6">
        <v>0.91469399607867496</v>
      </c>
    </row>
    <row r="74" spans="1:34" x14ac:dyDescent="0.25">
      <c r="A74" s="3" t="s">
        <v>137</v>
      </c>
      <c r="B74" s="3" t="s">
        <v>138</v>
      </c>
      <c r="C74" s="15">
        <v>8.9103252857265502E-3</v>
      </c>
      <c r="D74" s="6">
        <v>0.99961737793963101</v>
      </c>
      <c r="E74" s="15">
        <v>0.16333665807266401</v>
      </c>
      <c r="F74" s="6">
        <v>0.99991074069806996</v>
      </c>
      <c r="G74" s="15">
        <v>0.37542284979556301</v>
      </c>
      <c r="H74" s="6">
        <v>0.80348914142583805</v>
      </c>
      <c r="I74" s="15">
        <v>1.7762066625386901</v>
      </c>
      <c r="J74" s="6">
        <v>0.62963927885764204</v>
      </c>
      <c r="K74" s="15">
        <v>1.5649738555495101</v>
      </c>
      <c r="L74" s="6">
        <v>1.8479596991768599E-2</v>
      </c>
      <c r="M74" s="15">
        <v>0.97437156878158804</v>
      </c>
      <c r="N74" s="6">
        <v>0.49975096044971001</v>
      </c>
      <c r="O74" s="15">
        <v>0.46611612620871701</v>
      </c>
      <c r="P74" s="6">
        <v>0.99932013224988103</v>
      </c>
      <c r="Q74" s="15">
        <v>0.94362127321010203</v>
      </c>
      <c r="R74" s="6">
        <v>0.37498751228157101</v>
      </c>
      <c r="S74" s="15">
        <v>0.65366264165403498</v>
      </c>
      <c r="T74" s="6">
        <v>0.99973012225090996</v>
      </c>
      <c r="U74" s="15">
        <v>1.0296574544158299</v>
      </c>
      <c r="V74" s="6">
        <v>0.17880316842454799</v>
      </c>
      <c r="W74" s="15">
        <v>-4.9594937519807501E-2</v>
      </c>
      <c r="X74" s="6">
        <v>0.94300804330036303</v>
      </c>
      <c r="Y74" s="15">
        <v>-0.57523271936008602</v>
      </c>
      <c r="Z74" s="6">
        <v>0.32763470943985901</v>
      </c>
      <c r="AA74" s="15">
        <v>0.11687715992457801</v>
      </c>
      <c r="AB74" s="6">
        <v>0.90315663681314595</v>
      </c>
      <c r="AC74" s="15">
        <v>-0.32110357780949</v>
      </c>
      <c r="AD74" s="6">
        <v>0.59823381561306699</v>
      </c>
      <c r="AE74" s="15">
        <v>-0.653475871614564</v>
      </c>
      <c r="AF74" s="6">
        <v>0.25837721818649501</v>
      </c>
      <c r="AG74" s="15">
        <v>-0.62610951704795503</v>
      </c>
      <c r="AH74" s="6">
        <v>0.40264323348637299</v>
      </c>
    </row>
    <row r="75" spans="1:34" x14ac:dyDescent="0.25">
      <c r="A75" s="3" t="s">
        <v>145</v>
      </c>
      <c r="B75" s="3" t="s">
        <v>146</v>
      </c>
      <c r="C75" s="15">
        <v>0.40925548384705202</v>
      </c>
      <c r="D75" s="6">
        <v>0.99961737793963101</v>
      </c>
      <c r="E75" s="15">
        <v>0.49077104448581998</v>
      </c>
      <c r="F75" s="6">
        <v>0.99991074069806996</v>
      </c>
      <c r="G75" s="15">
        <v>0.54298697310292299</v>
      </c>
      <c r="H75" s="6">
        <v>0.47859582662554201</v>
      </c>
      <c r="I75" s="15">
        <v>0.78112650927806304</v>
      </c>
      <c r="J75" s="6">
        <v>0.99966662017844099</v>
      </c>
      <c r="K75" s="15">
        <v>1.26139453149067</v>
      </c>
      <c r="L75" s="6">
        <v>1.16357446838564E-2</v>
      </c>
      <c r="M75" s="15">
        <v>1.0356807949997899</v>
      </c>
      <c r="N75" s="6">
        <v>0.19227036942391301</v>
      </c>
      <c r="O75" s="15">
        <v>0.72738459919406195</v>
      </c>
      <c r="P75" s="6">
        <v>0.72263354976541605</v>
      </c>
      <c r="Q75" s="15">
        <v>0.87845342302636298</v>
      </c>
      <c r="R75" s="6">
        <v>7.4013706741585E-2</v>
      </c>
      <c r="S75" s="15">
        <v>0.29819561475362599</v>
      </c>
      <c r="T75" s="6">
        <v>0.99973012225090996</v>
      </c>
      <c r="U75" s="15">
        <v>0.50995991685103104</v>
      </c>
      <c r="V75" s="6">
        <v>0.19083479346191601</v>
      </c>
      <c r="W75" s="15">
        <v>-1.60172532219097</v>
      </c>
      <c r="X75" s="6">
        <v>8.1460954841177502E-5</v>
      </c>
      <c r="Y75" s="15">
        <v>-1.0131970417163301</v>
      </c>
      <c r="Z75" s="6">
        <v>1.5239723749524E-2</v>
      </c>
      <c r="AA75" s="15">
        <v>0.28114190078312101</v>
      </c>
      <c r="AB75" s="6">
        <v>0.464904827863654</v>
      </c>
      <c r="AC75" s="15">
        <v>-1.2872902377607101</v>
      </c>
      <c r="AD75" s="6">
        <v>8.1364996821377603E-4</v>
      </c>
      <c r="AE75" s="15">
        <v>-0.94432142046754197</v>
      </c>
      <c r="AF75" s="6">
        <v>2.1708226277400901E-2</v>
      </c>
      <c r="AG75" s="15">
        <v>-0.124678585187838</v>
      </c>
      <c r="AH75" s="6">
        <v>0.74266057122249196</v>
      </c>
    </row>
    <row r="76" spans="1:34" x14ac:dyDescent="0.25">
      <c r="A76" s="3" t="s">
        <v>41</v>
      </c>
      <c r="B76" s="3" t="s">
        <v>42</v>
      </c>
      <c r="C76" s="15">
        <v>0.31264394072733698</v>
      </c>
      <c r="D76" s="6">
        <v>0.99961737793963101</v>
      </c>
      <c r="E76" s="15">
        <v>6.2777689295241898E-2</v>
      </c>
      <c r="F76" s="6">
        <v>0.99991074069806996</v>
      </c>
      <c r="G76" s="15">
        <v>-0.40981681252361901</v>
      </c>
      <c r="H76" s="6">
        <v>0.44912413037529902</v>
      </c>
      <c r="I76" s="15">
        <v>-0.56431210798592002</v>
      </c>
      <c r="J76" s="6">
        <v>0.99966662017844099</v>
      </c>
      <c r="K76" s="15">
        <v>-1.1283116466294301</v>
      </c>
      <c r="L76" s="6">
        <v>7.0931770836284401E-3</v>
      </c>
      <c r="M76" s="15">
        <v>-0.56999647724317903</v>
      </c>
      <c r="N76" s="6">
        <v>0.46670991610088902</v>
      </c>
      <c r="O76" s="15">
        <v>-0.51528607076258803</v>
      </c>
      <c r="P76" s="6">
        <v>0.81207129601858496</v>
      </c>
      <c r="Q76" s="15">
        <v>-1.07348765034553</v>
      </c>
      <c r="R76" s="6">
        <v>6.0292988187701704E-3</v>
      </c>
      <c r="S76" s="15">
        <v>-0.17398915474055701</v>
      </c>
      <c r="T76" s="6">
        <v>0.99973012225090996</v>
      </c>
      <c r="U76" s="15">
        <v>-0.36564187053767799</v>
      </c>
      <c r="V76" s="6">
        <v>0.19111359920002499</v>
      </c>
      <c r="W76" s="15">
        <v>-0.219175223434251</v>
      </c>
      <c r="X76" s="6">
        <v>0.440246468349065</v>
      </c>
      <c r="Y76" s="15">
        <v>-0.26812650151204498</v>
      </c>
      <c r="Z76" s="6">
        <v>0.307891283477227</v>
      </c>
      <c r="AA76" s="15">
        <v>-0.53858600064992501</v>
      </c>
      <c r="AB76" s="6">
        <v>4.2107172458884498E-2</v>
      </c>
      <c r="AC76" s="15">
        <v>0.57513434659566398</v>
      </c>
      <c r="AD76" s="6">
        <v>3.0762496127474101E-2</v>
      </c>
      <c r="AE76" s="15">
        <v>0.31154346039150999</v>
      </c>
      <c r="AF76" s="6">
        <v>0.22168954992842901</v>
      </c>
      <c r="AG76" s="15">
        <v>-0.66669950949210599</v>
      </c>
      <c r="AH76" s="6">
        <v>6.6972846283012699E-3</v>
      </c>
    </row>
    <row r="77" spans="1:34" x14ac:dyDescent="0.25">
      <c r="A77" s="3" t="s">
        <v>143</v>
      </c>
      <c r="B77" s="3" t="s">
        <v>144</v>
      </c>
      <c r="C77" s="15">
        <v>-0.236479521190717</v>
      </c>
      <c r="D77" s="6">
        <v>0.99961737793963101</v>
      </c>
      <c r="E77" s="15">
        <v>-0.181433756883113</v>
      </c>
      <c r="F77" s="6">
        <v>0.99991074069806996</v>
      </c>
      <c r="G77" s="15">
        <v>-0.26989211857687201</v>
      </c>
      <c r="H77" s="6">
        <v>0.78897976851954998</v>
      </c>
      <c r="I77" s="15">
        <v>0.30480768009412601</v>
      </c>
      <c r="J77" s="6">
        <v>0.99966662017844099</v>
      </c>
      <c r="K77" s="15">
        <v>1.0948699689983401</v>
      </c>
      <c r="L77" s="6">
        <v>4.7160650324798797E-2</v>
      </c>
      <c r="M77" s="15">
        <v>1.0062514816175401</v>
      </c>
      <c r="N77" s="6">
        <v>0.23378248035382199</v>
      </c>
      <c r="O77" s="15">
        <v>0.62884010363615905</v>
      </c>
      <c r="P77" s="6">
        <v>0.81718690400791605</v>
      </c>
      <c r="Q77" s="15">
        <v>0.16755382067636601</v>
      </c>
      <c r="R77" s="6">
        <v>0.79449426119503896</v>
      </c>
      <c r="S77" s="15">
        <v>0.362203848378018</v>
      </c>
      <c r="T77" s="6">
        <v>0.99973012225090996</v>
      </c>
      <c r="U77" s="15">
        <v>0.42810790565205498</v>
      </c>
      <c r="V77" s="6">
        <v>0.24763686968430099</v>
      </c>
      <c r="W77" s="15">
        <v>-4.4248242269144802E-3</v>
      </c>
      <c r="X77" s="6">
        <v>0.99200141730645797</v>
      </c>
      <c r="Y77" s="15">
        <v>7.2636680228638895E-2</v>
      </c>
      <c r="Z77" s="6">
        <v>0.86921019142321199</v>
      </c>
      <c r="AA77" s="15">
        <v>-1.60068660971069E-2</v>
      </c>
      <c r="AB77" s="6">
        <v>0.977232296427476</v>
      </c>
      <c r="AC77" s="15">
        <v>-0.30515632446801</v>
      </c>
      <c r="AD77" s="6">
        <v>0.44590512624290601</v>
      </c>
      <c r="AE77" s="15">
        <v>-0.26154743668648101</v>
      </c>
      <c r="AF77" s="6">
        <v>0.48854356912081698</v>
      </c>
      <c r="AG77" s="15">
        <v>-0.68870530676243202</v>
      </c>
      <c r="AH77" s="6">
        <v>5.1291055271546898E-2</v>
      </c>
    </row>
    <row r="78" spans="1:34" x14ac:dyDescent="0.25">
      <c r="A78" s="3" t="s">
        <v>65</v>
      </c>
      <c r="B78" s="3" t="s">
        <v>66</v>
      </c>
      <c r="C78" s="15">
        <v>-0.35640874039496101</v>
      </c>
      <c r="D78" s="6">
        <v>0.99961737793963101</v>
      </c>
      <c r="E78" s="15">
        <v>1.0567226158396901E-2</v>
      </c>
      <c r="F78" s="6">
        <v>0.99991074069806996</v>
      </c>
      <c r="G78" s="15">
        <v>3.09773397532256E-2</v>
      </c>
      <c r="H78" s="6">
        <v>0.98579190001543804</v>
      </c>
      <c r="I78" s="15">
        <v>-4.0795604875489798E-2</v>
      </c>
      <c r="J78" s="6">
        <v>0.99966662017844099</v>
      </c>
      <c r="K78" s="15">
        <v>1.5081056508466499</v>
      </c>
      <c r="L78" s="6">
        <v>2.6047401071020901E-3</v>
      </c>
      <c r="M78" s="15">
        <v>0.52720594552547595</v>
      </c>
      <c r="N78" s="6">
        <v>0.66479850769397597</v>
      </c>
      <c r="O78" s="15">
        <v>8.8075595001340504E-2</v>
      </c>
      <c r="P78" s="6">
        <v>0.99932013224988103</v>
      </c>
      <c r="Q78" s="15">
        <v>0.13728189109691</v>
      </c>
      <c r="R78" s="6">
        <v>0.85979537347040502</v>
      </c>
      <c r="S78" s="15">
        <v>-0.291887101373278</v>
      </c>
      <c r="T78" s="6">
        <v>0.99973012225090996</v>
      </c>
      <c r="U78" s="15">
        <v>-0.47171073433231903</v>
      </c>
      <c r="V78" s="6">
        <v>0.28357979870096101</v>
      </c>
      <c r="W78" s="15">
        <v>0.69404273993357601</v>
      </c>
      <c r="X78" s="6">
        <v>6.1078227682209801E-2</v>
      </c>
      <c r="Y78" s="15">
        <v>1.08870193923516</v>
      </c>
      <c r="Z78" s="6">
        <v>4.2870840942075402E-3</v>
      </c>
      <c r="AA78" s="15">
        <v>1.6119136905145099</v>
      </c>
      <c r="AB78" s="6">
        <v>1.2944397873151299E-4</v>
      </c>
      <c r="AC78" s="15">
        <v>0.47686329242574599</v>
      </c>
      <c r="AD78" s="6">
        <v>0.237837071293621</v>
      </c>
      <c r="AE78" s="15">
        <v>0.20071664818736601</v>
      </c>
      <c r="AF78" s="6">
        <v>0.65786043294036101</v>
      </c>
      <c r="AG78" s="15">
        <v>0.62895634577180703</v>
      </c>
      <c r="AH78" s="6">
        <v>0.102291910268341</v>
      </c>
    </row>
    <row r="79" spans="1:34" x14ac:dyDescent="0.25">
      <c r="A79" s="3" t="s">
        <v>25</v>
      </c>
      <c r="B79" s="3" t="s">
        <v>26</v>
      </c>
      <c r="C79" s="15">
        <v>-0.81591474810603704</v>
      </c>
      <c r="D79" s="6">
        <v>0.96740954061129703</v>
      </c>
      <c r="E79" s="15">
        <v>-0.51084027236291996</v>
      </c>
      <c r="F79" s="6">
        <v>0.99991074069806996</v>
      </c>
      <c r="G79" s="15">
        <v>-0.93208888165440795</v>
      </c>
      <c r="H79" s="6">
        <v>0.210785811344716</v>
      </c>
      <c r="I79" s="15">
        <v>-0.77175382905137302</v>
      </c>
      <c r="J79" s="6">
        <v>0.99966662017844099</v>
      </c>
      <c r="K79" s="15">
        <v>0.349410840271282</v>
      </c>
      <c r="L79" s="6">
        <v>0.86806985766397404</v>
      </c>
      <c r="M79" s="15">
        <v>0.42124096547335999</v>
      </c>
      <c r="N79" s="6">
        <v>0.91329382564441497</v>
      </c>
      <c r="O79" s="15">
        <v>0.13070955633978601</v>
      </c>
      <c r="P79" s="6">
        <v>0.99932013224988103</v>
      </c>
      <c r="Q79" s="15">
        <v>-1.8265631403807701</v>
      </c>
      <c r="R79" s="6">
        <v>2.6758807205519201E-2</v>
      </c>
      <c r="S79" s="15">
        <v>-0.34454274447063898</v>
      </c>
      <c r="T79" s="6">
        <v>0.99973012225090996</v>
      </c>
      <c r="U79" s="15">
        <v>-0.60705544588416205</v>
      </c>
      <c r="V79" s="6">
        <v>0.32386964319524397</v>
      </c>
      <c r="W79" s="15">
        <v>1.2775039617564601</v>
      </c>
      <c r="X79" s="6">
        <v>1.2392535699300199E-3</v>
      </c>
      <c r="Y79" s="15">
        <v>0.101755167636705</v>
      </c>
      <c r="Z79" s="6">
        <v>0.82043810855231203</v>
      </c>
      <c r="AA79" s="15">
        <v>-1.8219915225763801</v>
      </c>
      <c r="AB79" s="6">
        <v>6.3620445534179196E-4</v>
      </c>
      <c r="AC79" s="15">
        <v>-1.3785887084726101</v>
      </c>
      <c r="AD79" s="6">
        <v>1.1514706139918901E-2</v>
      </c>
      <c r="AE79" s="15">
        <v>0.13442164938595</v>
      </c>
      <c r="AF79" s="6">
        <v>0.74355901134288505</v>
      </c>
      <c r="AG79" s="15">
        <v>-1.7491603652793299</v>
      </c>
      <c r="AH79" s="6">
        <v>2.8363869691964299E-4</v>
      </c>
    </row>
    <row r="80" spans="1:34" x14ac:dyDescent="0.25">
      <c r="A80" s="3" t="s">
        <v>207</v>
      </c>
      <c r="B80" s="3" t="s">
        <v>208</v>
      </c>
      <c r="C80" s="15">
        <v>-0.120151015597263</v>
      </c>
      <c r="D80" s="6">
        <v>0.99961737793963101</v>
      </c>
      <c r="E80" s="15">
        <v>-0.43718673172689199</v>
      </c>
      <c r="F80" s="6">
        <v>0.99991074069806996</v>
      </c>
      <c r="G80" s="15">
        <v>-0.88195367748337805</v>
      </c>
      <c r="H80" s="6">
        <v>0.18537825807709801</v>
      </c>
      <c r="I80" s="15">
        <v>-0.192416243524066</v>
      </c>
      <c r="J80" s="6">
        <v>0.99966662017844099</v>
      </c>
      <c r="K80" s="15">
        <v>0.70907358442013102</v>
      </c>
      <c r="L80" s="6">
        <v>0.21427626339627501</v>
      </c>
      <c r="M80" s="15">
        <v>0.39103486082149902</v>
      </c>
      <c r="N80" s="6">
        <v>0.78047043872003097</v>
      </c>
      <c r="O80" s="15">
        <v>0.67934982439718805</v>
      </c>
      <c r="P80" s="6">
        <v>0.72571497147622599</v>
      </c>
      <c r="Q80" s="15">
        <v>1.03086301776367</v>
      </c>
      <c r="R80" s="6">
        <v>2.3091710790059901E-2</v>
      </c>
      <c r="S80" s="15">
        <v>0.30515183903256399</v>
      </c>
      <c r="T80" s="6">
        <v>0.99973012225090996</v>
      </c>
      <c r="U80" s="15">
        <v>0.34282255199702</v>
      </c>
      <c r="V80" s="6">
        <v>0.369003288485026</v>
      </c>
      <c r="W80" s="15">
        <v>0.64316017672917902</v>
      </c>
      <c r="X80" s="6">
        <v>4.2608001990863002E-2</v>
      </c>
      <c r="Y80" s="15">
        <v>0.97906049679849805</v>
      </c>
      <c r="Z80" s="6">
        <v>2.6314553741727501E-3</v>
      </c>
      <c r="AA80" s="15">
        <v>0.80530756219351196</v>
      </c>
      <c r="AB80" s="6">
        <v>2.26761863343782E-2</v>
      </c>
      <c r="AC80" s="15">
        <v>-0.49558745236794199</v>
      </c>
      <c r="AD80" s="6">
        <v>0.149586442276572</v>
      </c>
      <c r="AE80" s="15">
        <v>-0.11064304016023301</v>
      </c>
      <c r="AF80" s="6">
        <v>0.77669812629532298</v>
      </c>
      <c r="AG80" s="15">
        <v>-0.65319924275655805</v>
      </c>
      <c r="AH80" s="6">
        <v>6.6982238882870707E-2</v>
      </c>
    </row>
    <row r="81" spans="1:34" x14ac:dyDescent="0.25">
      <c r="A81" s="3" t="s">
        <v>97</v>
      </c>
      <c r="B81" s="3" t="s">
        <v>98</v>
      </c>
      <c r="C81" s="15">
        <v>-1.88560962002455</v>
      </c>
      <c r="D81" s="6">
        <v>0.65988471265331605</v>
      </c>
      <c r="E81" s="15">
        <v>1.1252011893973</v>
      </c>
      <c r="F81" s="6">
        <v>0.99991074069806996</v>
      </c>
      <c r="G81" s="15">
        <v>-0.74125229567309203</v>
      </c>
      <c r="H81" s="6">
        <v>0.73399091705899999</v>
      </c>
      <c r="I81" s="15">
        <v>0.34344996261524002</v>
      </c>
      <c r="J81" s="6">
        <v>0.99966662017844099</v>
      </c>
      <c r="K81" s="15">
        <v>-0.55330681675370896</v>
      </c>
      <c r="L81" s="6">
        <v>0.77776941041593395</v>
      </c>
      <c r="M81" s="15">
        <v>0.14981223871402999</v>
      </c>
      <c r="N81" s="6">
        <v>0.97805035752300196</v>
      </c>
      <c r="O81" s="15">
        <v>1.2518009669391099</v>
      </c>
      <c r="P81" s="6">
        <v>0.81718690400791605</v>
      </c>
      <c r="Q81" s="15">
        <v>-2.8474290027950002</v>
      </c>
      <c r="R81" s="6">
        <v>1.3188702218203599E-2</v>
      </c>
      <c r="S81" s="15">
        <v>-5.3352690609359001</v>
      </c>
      <c r="T81" s="6">
        <v>0.191435701342652</v>
      </c>
      <c r="U81" s="15">
        <v>-0.72711932193023598</v>
      </c>
      <c r="V81" s="6">
        <v>0.37612659562906497</v>
      </c>
      <c r="W81" s="15">
        <v>0.76906706144777603</v>
      </c>
      <c r="X81" s="6">
        <v>0.31090911940914501</v>
      </c>
      <c r="Y81" s="15">
        <v>2.7698235023630402</v>
      </c>
      <c r="Z81" s="6">
        <v>2.8197215303827001E-4</v>
      </c>
      <c r="AA81" s="15">
        <v>2.43378107093262</v>
      </c>
      <c r="AB81" s="6">
        <v>1.1872560839545801E-3</v>
      </c>
      <c r="AC81" s="15">
        <v>0.132067140373088</v>
      </c>
      <c r="AD81" s="6">
        <v>0.89340779469780596</v>
      </c>
      <c r="AE81" s="15">
        <v>2.3872911410491899</v>
      </c>
      <c r="AF81" s="6">
        <v>1.46724840708192E-3</v>
      </c>
      <c r="AG81" s="15">
        <v>1.7438444517038001</v>
      </c>
      <c r="AH81" s="6">
        <v>1.2209083547748601E-2</v>
      </c>
    </row>
    <row r="82" spans="1:34" x14ac:dyDescent="0.25">
      <c r="A82" s="3" t="s">
        <v>59</v>
      </c>
      <c r="B82" s="3" t="s">
        <v>60</v>
      </c>
      <c r="C82" s="15">
        <v>-0.138935049556351</v>
      </c>
      <c r="D82" s="6">
        <v>0.99961737793963101</v>
      </c>
      <c r="E82" s="15">
        <v>-0.31509539017891502</v>
      </c>
      <c r="F82" s="6">
        <v>0.99991074069806996</v>
      </c>
      <c r="G82" s="15">
        <v>-1.0726817403051101</v>
      </c>
      <c r="H82" s="6">
        <v>1.0424486950766801E-2</v>
      </c>
      <c r="I82" s="15">
        <v>-0.16929944263467001</v>
      </c>
      <c r="J82" s="6">
        <v>0.99966662017844099</v>
      </c>
      <c r="K82" s="15">
        <v>-0.30364556927678299</v>
      </c>
      <c r="L82" s="6">
        <v>0.54455744317091404</v>
      </c>
      <c r="M82" s="15">
        <v>-0.294966434937801</v>
      </c>
      <c r="N82" s="6">
        <v>0.79906579587540805</v>
      </c>
      <c r="O82" s="15">
        <v>0.27518420798051701</v>
      </c>
      <c r="P82" s="6">
        <v>0.99932013224988103</v>
      </c>
      <c r="Q82" s="15">
        <v>0.48820534743515198</v>
      </c>
      <c r="R82" s="6">
        <v>0.13411932236639701</v>
      </c>
      <c r="S82" s="15">
        <v>0.308021242088865</v>
      </c>
      <c r="T82" s="6">
        <v>0.99973012225090996</v>
      </c>
      <c r="U82" s="15">
        <v>0.25054939395659998</v>
      </c>
      <c r="V82" s="6">
        <v>0.38821200958695701</v>
      </c>
      <c r="W82" s="15">
        <v>-2.1775854329741602</v>
      </c>
      <c r="X82" s="6">
        <v>2.0719733795978599E-11</v>
      </c>
      <c r="Y82" s="15">
        <v>-2.6400245730354199</v>
      </c>
      <c r="Z82" s="6">
        <v>1.24272272142616E-11</v>
      </c>
      <c r="AA82" s="15">
        <v>-0.195869852546455</v>
      </c>
      <c r="AB82" s="6">
        <v>0.46072256233042203</v>
      </c>
      <c r="AC82" s="15">
        <v>-1.0276156635906299</v>
      </c>
      <c r="AD82" s="6">
        <v>1.2773788090735199E-5</v>
      </c>
      <c r="AE82" s="15">
        <v>-1.7079714544517599</v>
      </c>
      <c r="AF82" s="6">
        <v>1.01937298121813E-8</v>
      </c>
      <c r="AG82" s="15">
        <v>-0.63539157335233198</v>
      </c>
      <c r="AH82" s="6">
        <v>7.3260386887757899E-3</v>
      </c>
    </row>
    <row r="83" spans="1:34" x14ac:dyDescent="0.25">
      <c r="A83" s="3" t="s">
        <v>49</v>
      </c>
      <c r="B83" s="3" t="s">
        <v>50</v>
      </c>
      <c r="C83" s="15">
        <v>-0.10023893208611601</v>
      </c>
      <c r="D83" s="6">
        <v>0.99961737793963101</v>
      </c>
      <c r="E83" s="15">
        <v>-0.124873676292635</v>
      </c>
      <c r="F83" s="6">
        <v>0.99991074069806996</v>
      </c>
      <c r="G83" s="15">
        <v>-0.23639078073481601</v>
      </c>
      <c r="H83" s="6">
        <v>0.82217237275196198</v>
      </c>
      <c r="I83" s="15">
        <v>0.583955566849926</v>
      </c>
      <c r="J83" s="6">
        <v>0.99966662017844099</v>
      </c>
      <c r="K83" s="15">
        <v>1.1666654373510601</v>
      </c>
      <c r="L83" s="6">
        <v>8.8813521319882904E-2</v>
      </c>
      <c r="M83" s="15">
        <v>2.0137324549849498</v>
      </c>
      <c r="N83" s="6">
        <v>4.49039011354712E-3</v>
      </c>
      <c r="O83" s="15">
        <v>0.90284970885434201</v>
      </c>
      <c r="P83" s="6">
        <v>0.62519742889498298</v>
      </c>
      <c r="Q83" s="15">
        <v>0.45021075309321601</v>
      </c>
      <c r="R83" s="6">
        <v>0.42603173617351597</v>
      </c>
      <c r="S83" s="15">
        <v>0.33006352847457099</v>
      </c>
      <c r="T83" s="6">
        <v>0.99973012225090996</v>
      </c>
      <c r="U83" s="15">
        <v>0.39963418902898201</v>
      </c>
      <c r="V83" s="6">
        <v>0.42959946506743202</v>
      </c>
      <c r="W83" s="15">
        <v>-0.14909716482190699</v>
      </c>
      <c r="X83" s="6">
        <v>0.74477639845219301</v>
      </c>
      <c r="Y83" s="15">
        <v>-0.154616039219756</v>
      </c>
      <c r="Z83" s="6">
        <v>0.715358906699604</v>
      </c>
      <c r="AA83" s="15">
        <v>-0.31449056356855998</v>
      </c>
      <c r="AB83" s="6">
        <v>0.47911807090323599</v>
      </c>
      <c r="AC83" s="15">
        <v>-0.231884615512363</v>
      </c>
      <c r="AD83" s="6">
        <v>0.59295633849594198</v>
      </c>
      <c r="AE83" s="15">
        <v>-0.20309445205979501</v>
      </c>
      <c r="AF83" s="6">
        <v>0.60626309073418105</v>
      </c>
      <c r="AG83" s="15">
        <v>-0.77798298528471999</v>
      </c>
      <c r="AH83" s="6">
        <v>4.8112420052886899E-2</v>
      </c>
    </row>
    <row r="84" spans="1:34" x14ac:dyDescent="0.25">
      <c r="A84" s="3" t="s">
        <v>67</v>
      </c>
      <c r="B84" s="3" t="s">
        <v>68</v>
      </c>
      <c r="C84" s="15">
        <v>-1.24436780417598</v>
      </c>
      <c r="D84" s="6">
        <v>0.99961737793963101</v>
      </c>
      <c r="E84" s="15">
        <v>0.70883404367074099</v>
      </c>
      <c r="F84" s="6">
        <v>0.99991074069806996</v>
      </c>
      <c r="G84" s="15">
        <v>-0.15100499613320201</v>
      </c>
      <c r="H84" s="6">
        <v>0.98376140350034202</v>
      </c>
      <c r="I84" s="15">
        <v>1.1187245402979299E-2</v>
      </c>
      <c r="J84" s="6">
        <v>0.99966662017844099</v>
      </c>
      <c r="K84" s="15">
        <v>1.69524987187888</v>
      </c>
      <c r="L84" s="6">
        <v>4.3017190458543401E-2</v>
      </c>
      <c r="M84" s="15">
        <v>1.47162317696934</v>
      </c>
      <c r="N84" s="6">
        <v>0.55302364009184901</v>
      </c>
      <c r="O84" s="15">
        <v>2.0447151950998101</v>
      </c>
      <c r="P84" s="6">
        <v>0.99932013224988103</v>
      </c>
      <c r="Q84" s="15">
        <v>0.59044959197430602</v>
      </c>
      <c r="R84" s="6">
        <v>0.84700585774380599</v>
      </c>
      <c r="S84" s="15">
        <v>0.55522352928097196</v>
      </c>
      <c r="T84" s="6">
        <v>0.99973012225090996</v>
      </c>
      <c r="U84" s="15">
        <v>1.3140351034565301</v>
      </c>
      <c r="V84" s="6">
        <v>0.45513888971108801</v>
      </c>
      <c r="W84" s="15">
        <v>1.22088105317756</v>
      </c>
      <c r="X84" s="6">
        <v>0.356810583343872</v>
      </c>
      <c r="Y84" s="15">
        <v>5.6741295979808903</v>
      </c>
      <c r="Z84" s="6">
        <v>4.8475868842795201E-5</v>
      </c>
      <c r="AA84" s="15">
        <v>6.5281764609396902</v>
      </c>
      <c r="AB84" s="6">
        <v>1.4286639178865199E-5</v>
      </c>
      <c r="AC84" s="15">
        <v>0.38415639221842601</v>
      </c>
      <c r="AD84" s="6">
        <v>0.82169847962248699</v>
      </c>
      <c r="AE84" s="15">
        <v>4.2885328320443703</v>
      </c>
      <c r="AF84" s="6">
        <v>1.87714569719418E-3</v>
      </c>
      <c r="AG84" s="15">
        <v>8.7701519997494604</v>
      </c>
      <c r="AH84" s="6">
        <v>1.29511227596038E-8</v>
      </c>
    </row>
    <row r="85" spans="1:34" x14ac:dyDescent="0.25">
      <c r="A85" s="3" t="s">
        <v>51</v>
      </c>
      <c r="B85" s="3" t="s">
        <v>52</v>
      </c>
      <c r="C85" s="15">
        <v>0.21233571121467801</v>
      </c>
      <c r="D85" s="6">
        <v>0.99961737793963101</v>
      </c>
      <c r="E85" s="15">
        <v>0.16482727860783999</v>
      </c>
      <c r="F85" s="6">
        <v>0.99991074069806996</v>
      </c>
      <c r="G85" s="15">
        <v>-0.25963010719519503</v>
      </c>
      <c r="H85" s="6">
        <v>0.796793145856453</v>
      </c>
      <c r="I85" s="15">
        <v>-0.106270486323792</v>
      </c>
      <c r="J85" s="6">
        <v>0.99966662017844099</v>
      </c>
      <c r="K85" s="15">
        <v>-1.13182956727512</v>
      </c>
      <c r="L85" s="6">
        <v>1.29996640103413E-2</v>
      </c>
      <c r="M85" s="15">
        <v>-0.92702598668699698</v>
      </c>
      <c r="N85" s="6">
        <v>0.19227036942391301</v>
      </c>
      <c r="O85" s="15">
        <v>-0.66640132688566001</v>
      </c>
      <c r="P85" s="6">
        <v>0.65084852362178103</v>
      </c>
      <c r="Q85" s="15">
        <v>-0.427110409429726</v>
      </c>
      <c r="R85" s="6">
        <v>0.34801661140714102</v>
      </c>
      <c r="S85" s="15">
        <v>9.4938866921111795E-2</v>
      </c>
      <c r="T85" s="6">
        <v>0.99973012225090996</v>
      </c>
      <c r="U85" s="15">
        <v>-0.27439217193611898</v>
      </c>
      <c r="V85" s="6">
        <v>0.46491616495528298</v>
      </c>
      <c r="W85" s="15">
        <v>-0.89564811959153301</v>
      </c>
      <c r="X85" s="6">
        <v>7.5673266077102902E-3</v>
      </c>
      <c r="Y85" s="15">
        <v>-0.93353265270410501</v>
      </c>
      <c r="Z85" s="6">
        <v>5.5196302167695799E-3</v>
      </c>
      <c r="AA85" s="15">
        <v>-1.1760331997192801</v>
      </c>
      <c r="AB85" s="6">
        <v>6.4352022324294102E-4</v>
      </c>
      <c r="AC85" s="15">
        <v>-0.76729388644236396</v>
      </c>
      <c r="AD85" s="6">
        <v>2.7676431785124699E-2</v>
      </c>
      <c r="AE85" s="15">
        <v>-1.1469229330933299</v>
      </c>
      <c r="AF85" s="6">
        <v>6.5761556555468702E-4</v>
      </c>
      <c r="AG85" s="15">
        <v>-0.31986734729301097</v>
      </c>
      <c r="AH85" s="6">
        <v>0.32088574087543598</v>
      </c>
    </row>
    <row r="86" spans="1:34" x14ac:dyDescent="0.25">
      <c r="A86" s="3" t="s">
        <v>89</v>
      </c>
      <c r="B86" s="3" t="s">
        <v>90</v>
      </c>
      <c r="C86" s="15">
        <v>-5.5084450943085797E-2</v>
      </c>
      <c r="D86" s="6">
        <v>0.99961737793963101</v>
      </c>
      <c r="E86" s="15">
        <v>0.302884070815857</v>
      </c>
      <c r="F86" s="6">
        <v>0.99991074069806996</v>
      </c>
      <c r="G86" s="15">
        <v>1.25802213617465</v>
      </c>
      <c r="H86" s="6">
        <v>0.39778816698424502</v>
      </c>
      <c r="I86" s="15">
        <v>-0.378983463105872</v>
      </c>
      <c r="J86" s="6">
        <v>0.99966662017844099</v>
      </c>
      <c r="K86" s="15">
        <v>5.2643885501756901E-2</v>
      </c>
      <c r="L86" s="6">
        <v>0.97663015438200096</v>
      </c>
      <c r="M86" s="15">
        <v>-0.57208419545480005</v>
      </c>
      <c r="N86" s="6">
        <v>0.84176789169968402</v>
      </c>
      <c r="O86" s="15">
        <v>6.04420242917958E-2</v>
      </c>
      <c r="P86" s="6">
        <v>0.99932013224988103</v>
      </c>
      <c r="Q86" s="15">
        <v>1.8450969640592001</v>
      </c>
      <c r="R86" s="6">
        <v>3.8547736962188599E-2</v>
      </c>
      <c r="S86" s="15">
        <v>0.47868994816596799</v>
      </c>
      <c r="T86" s="6">
        <v>0.99973012225090996</v>
      </c>
      <c r="U86" s="15">
        <v>-0.38035110504014003</v>
      </c>
      <c r="V86" s="6">
        <v>0.49518394413198003</v>
      </c>
      <c r="W86" s="15">
        <v>-0.51193018129992596</v>
      </c>
      <c r="X86" s="6">
        <v>0.49814888245216599</v>
      </c>
      <c r="Y86" s="15">
        <v>0.30304565898883301</v>
      </c>
      <c r="Z86" s="6">
        <v>0.72575997232031697</v>
      </c>
      <c r="AA86" s="15">
        <v>0.69979065824716002</v>
      </c>
      <c r="AB86" s="6">
        <v>0.28061326760076</v>
      </c>
      <c r="AC86" s="15">
        <v>-7.2359684552145795E-2</v>
      </c>
      <c r="AD86" s="6">
        <v>0.93164830343203697</v>
      </c>
      <c r="AE86" s="15">
        <v>-0.16028081621448001</v>
      </c>
      <c r="AF86" s="6">
        <v>0.86245441730779404</v>
      </c>
      <c r="AG86" s="15">
        <v>8.8452606820485599E-2</v>
      </c>
      <c r="AH86" s="6">
        <v>0.90443454015350999</v>
      </c>
    </row>
    <row r="87" spans="1:34" x14ac:dyDescent="0.25">
      <c r="A87" s="3" t="s">
        <v>131</v>
      </c>
      <c r="B87" s="3" t="s">
        <v>132</v>
      </c>
      <c r="C87" s="15">
        <v>-0.192316325698073</v>
      </c>
      <c r="D87" s="6">
        <v>0.99961737793963101</v>
      </c>
      <c r="E87" s="15">
        <v>-0.152787329763099</v>
      </c>
      <c r="F87" s="6">
        <v>0.99991074069806996</v>
      </c>
      <c r="G87" s="15">
        <v>-0.347162041455926</v>
      </c>
      <c r="H87" s="6">
        <v>0.66296012252643499</v>
      </c>
      <c r="I87" s="15">
        <v>0.26312988624727601</v>
      </c>
      <c r="J87" s="6">
        <v>0.99966662017844099</v>
      </c>
      <c r="K87" s="15">
        <v>1.0931915467964699</v>
      </c>
      <c r="L87" s="6">
        <v>3.1678398265850699E-2</v>
      </c>
      <c r="M87" s="15">
        <v>0.80287568803990805</v>
      </c>
      <c r="N87" s="6">
        <v>0.42602807578055502</v>
      </c>
      <c r="O87" s="15">
        <v>0.50875479361798903</v>
      </c>
      <c r="P87" s="6">
        <v>0.99932013224988103</v>
      </c>
      <c r="Q87" s="15">
        <v>0.33171276259233201</v>
      </c>
      <c r="R87" s="6">
        <v>0.55094307690772704</v>
      </c>
      <c r="S87" s="15">
        <v>0.15965413291342001</v>
      </c>
      <c r="T87" s="6">
        <v>0.99973012225090996</v>
      </c>
      <c r="U87" s="15">
        <v>0.269224775870263</v>
      </c>
      <c r="V87" s="6">
        <v>0.50597248504345804</v>
      </c>
      <c r="W87" s="15">
        <v>-0.13703394526668999</v>
      </c>
      <c r="X87" s="6">
        <v>0.73204137921661705</v>
      </c>
      <c r="Y87" s="15">
        <v>-0.24162421655552499</v>
      </c>
      <c r="Z87" s="6">
        <v>0.469542033346315</v>
      </c>
      <c r="AA87" s="15">
        <v>-9.8824750437891906E-2</v>
      </c>
      <c r="AB87" s="6">
        <v>0.79852818228379696</v>
      </c>
      <c r="AC87" s="15">
        <v>-0.41542276938397499</v>
      </c>
      <c r="AD87" s="6">
        <v>0.22252125100387299</v>
      </c>
      <c r="AE87" s="15">
        <v>-0.215555955119312</v>
      </c>
      <c r="AF87" s="6">
        <v>0.50695118740797496</v>
      </c>
      <c r="AG87" s="15">
        <v>-1.4779503841625701</v>
      </c>
      <c r="AH87" s="6">
        <v>2.5112244886767299E-6</v>
      </c>
    </row>
    <row r="88" spans="1:34" x14ac:dyDescent="0.25">
      <c r="A88" s="3" t="s">
        <v>191</v>
      </c>
      <c r="B88" s="3" t="s">
        <v>192</v>
      </c>
      <c r="C88" s="15">
        <v>0.20505712355528799</v>
      </c>
      <c r="D88" s="6">
        <v>0.99961737793963101</v>
      </c>
      <c r="E88" s="15">
        <v>0.123012559208745</v>
      </c>
      <c r="F88" s="6">
        <v>0.99991074069806996</v>
      </c>
      <c r="G88" s="15">
        <v>-0.130837883402185</v>
      </c>
      <c r="H88" s="6">
        <v>0.94308166511286595</v>
      </c>
      <c r="I88" s="15">
        <v>-0.72614646211595701</v>
      </c>
      <c r="J88" s="6">
        <v>0.99966662017844099</v>
      </c>
      <c r="K88" s="15">
        <v>-1.0355401067626999</v>
      </c>
      <c r="L88" s="6">
        <v>0.119938853625614</v>
      </c>
      <c r="M88" s="15">
        <v>-1.77571612521695</v>
      </c>
      <c r="N88" s="6">
        <v>0.124345272749165</v>
      </c>
      <c r="O88" s="15">
        <v>-0.82724946162280699</v>
      </c>
      <c r="P88" s="6">
        <v>0.81718690400791605</v>
      </c>
      <c r="Q88" s="15">
        <v>-1.2433847594401</v>
      </c>
      <c r="R88" s="6">
        <v>4.4250722080631001E-2</v>
      </c>
      <c r="S88" s="15">
        <v>-0.42247705297877203</v>
      </c>
      <c r="T88" s="6">
        <v>0.99973012225090996</v>
      </c>
      <c r="U88" s="15">
        <v>-0.386453938164599</v>
      </c>
      <c r="V88" s="6">
        <v>0.51108195240207599</v>
      </c>
      <c r="W88" s="15">
        <v>0.37398776981722498</v>
      </c>
      <c r="X88" s="6">
        <v>0.48214109741491101</v>
      </c>
      <c r="Y88" s="15">
        <v>0.17536950737957199</v>
      </c>
      <c r="Z88" s="6">
        <v>0.74759816216884201</v>
      </c>
      <c r="AA88" s="15">
        <v>0.93391656719467497</v>
      </c>
      <c r="AB88" s="6">
        <v>9.5744147347422301E-2</v>
      </c>
      <c r="AC88" s="15">
        <v>0.25927915075233599</v>
      </c>
      <c r="AD88" s="6">
        <v>0.64817933972517405</v>
      </c>
      <c r="AE88" s="15">
        <v>6.5936698090457199E-2</v>
      </c>
      <c r="AF88" s="6">
        <v>0.90600346007019705</v>
      </c>
      <c r="AG88" s="15">
        <v>1.7050832445033199</v>
      </c>
      <c r="AH88" s="6">
        <v>6.4302048908860101E-4</v>
      </c>
    </row>
    <row r="89" spans="1:34" x14ac:dyDescent="0.25">
      <c r="A89" s="3" t="s">
        <v>165</v>
      </c>
      <c r="B89" s="3" t="s">
        <v>166</v>
      </c>
      <c r="C89" s="15">
        <v>-0.17065654187247301</v>
      </c>
      <c r="D89" s="6">
        <v>0.99961737793963101</v>
      </c>
      <c r="E89" s="15">
        <v>-1.9799249631965099</v>
      </c>
      <c r="F89" s="6">
        <v>0.10167440539563601</v>
      </c>
      <c r="G89" s="15">
        <v>-2.8884903244361699</v>
      </c>
      <c r="H89" s="6">
        <v>1.3076755529717E-2</v>
      </c>
      <c r="I89" s="15">
        <v>-1.5792130943244</v>
      </c>
      <c r="J89" s="6">
        <v>0.99966662017844099</v>
      </c>
      <c r="K89" s="15">
        <v>-2.1163156282723601</v>
      </c>
      <c r="L89" s="6">
        <v>0.101008961575691</v>
      </c>
      <c r="M89" s="15">
        <v>-1.10546205499257</v>
      </c>
      <c r="N89" s="6">
        <v>0.74298958666743398</v>
      </c>
      <c r="O89" s="15">
        <v>-1.2919395402173299</v>
      </c>
      <c r="P89" s="6">
        <v>0.81207129601858496</v>
      </c>
      <c r="Q89" s="15">
        <v>-0.65856011688382099</v>
      </c>
      <c r="R89" s="6">
        <v>0.53317038153143204</v>
      </c>
      <c r="S89" s="15">
        <v>-1.0037124902430199</v>
      </c>
      <c r="T89" s="6">
        <v>0.99973012225090996</v>
      </c>
      <c r="U89" s="15">
        <v>-0.78681063197326295</v>
      </c>
      <c r="V89" s="6">
        <v>0.53086891045398199</v>
      </c>
      <c r="W89" s="15">
        <v>-0.86533318521924996</v>
      </c>
      <c r="X89" s="6">
        <v>0.196507429999043</v>
      </c>
      <c r="Y89" s="15">
        <v>-2.4433868324678398</v>
      </c>
      <c r="Z89" s="6">
        <v>5.5333316617629799E-5</v>
      </c>
      <c r="AA89" s="15">
        <v>-0.21307363120202799</v>
      </c>
      <c r="AB89" s="6">
        <v>0.76216097482158696</v>
      </c>
      <c r="AC89" s="15">
        <v>-1.21225433378445</v>
      </c>
      <c r="AD89" s="6">
        <v>8.4908277454591896E-2</v>
      </c>
      <c r="AE89" s="15">
        <v>-4.2681090040530396</v>
      </c>
      <c r="AF89" s="6">
        <v>3.0117680743613698E-6</v>
      </c>
      <c r="AG89" s="15">
        <v>-0.42704761348318199</v>
      </c>
      <c r="AH89" s="6">
        <v>0.459669301542311</v>
      </c>
    </row>
    <row r="90" spans="1:34" x14ac:dyDescent="0.25">
      <c r="A90" s="3" t="s">
        <v>119</v>
      </c>
      <c r="B90" s="3" t="s">
        <v>120</v>
      </c>
      <c r="C90" s="15">
        <v>9.2543428210166895E-2</v>
      </c>
      <c r="D90" s="6">
        <v>0.99961737793963101</v>
      </c>
      <c r="E90" s="15">
        <v>4.2617619378344102E-2</v>
      </c>
      <c r="F90" s="6">
        <v>0.99991074069806996</v>
      </c>
      <c r="G90" s="15">
        <v>1.44458778936603E-2</v>
      </c>
      <c r="H90" s="6">
        <v>0.99051682233887905</v>
      </c>
      <c r="I90" s="15">
        <v>3.4933897532280198E-2</v>
      </c>
      <c r="J90" s="6">
        <v>0.99966662017844099</v>
      </c>
      <c r="K90" s="15">
        <v>-0.17645764562885399</v>
      </c>
      <c r="L90" s="6">
        <v>0.80050977569118797</v>
      </c>
      <c r="M90" s="15">
        <v>-0.61340500925393704</v>
      </c>
      <c r="N90" s="6">
        <v>0.45081489288828303</v>
      </c>
      <c r="O90" s="15">
        <v>-0.35519645226535201</v>
      </c>
      <c r="P90" s="6">
        <v>0.99932013224988103</v>
      </c>
      <c r="Q90" s="15">
        <v>-1.0799954676327499</v>
      </c>
      <c r="R90" s="6">
        <v>6.1604271138928496E-3</v>
      </c>
      <c r="S90" s="15">
        <v>9.7131910255960505E-2</v>
      </c>
      <c r="T90" s="6">
        <v>0.99973012225090996</v>
      </c>
      <c r="U90" s="15">
        <v>0.18495250925031201</v>
      </c>
      <c r="V90" s="6">
        <v>0.61227939291538402</v>
      </c>
      <c r="W90" s="15">
        <v>-0.25806956507266299</v>
      </c>
      <c r="X90" s="6">
        <v>0.41467329163122302</v>
      </c>
      <c r="Y90" s="15">
        <v>-9.3007964806210097E-2</v>
      </c>
      <c r="Z90" s="6">
        <v>0.79336005599513204</v>
      </c>
      <c r="AA90" s="15">
        <v>-0.66175552649304803</v>
      </c>
      <c r="AB90" s="6">
        <v>2.6852673511274398E-2</v>
      </c>
      <c r="AC90" s="15">
        <v>-0.438868064434219</v>
      </c>
      <c r="AD90" s="6">
        <v>0.14439560403485999</v>
      </c>
      <c r="AE90" s="15">
        <v>-0.14587824046987499</v>
      </c>
      <c r="AF90" s="6">
        <v>0.64356221536129199</v>
      </c>
      <c r="AG90" s="15">
        <v>-0.119261639591889</v>
      </c>
      <c r="AH90" s="6">
        <v>0.69887595432674998</v>
      </c>
    </row>
    <row r="91" spans="1:34" x14ac:dyDescent="0.25">
      <c r="A91" s="3" t="s">
        <v>61</v>
      </c>
      <c r="B91" s="3" t="s">
        <v>62</v>
      </c>
      <c r="C91" s="15">
        <v>-0.29943226008816998</v>
      </c>
      <c r="D91" s="6">
        <v>0.99961737793963101</v>
      </c>
      <c r="E91" s="15">
        <v>0.84398031124909001</v>
      </c>
      <c r="F91" s="6">
        <v>0.93297490553708196</v>
      </c>
      <c r="G91" s="15">
        <v>0.108632115999377</v>
      </c>
      <c r="H91" s="6">
        <v>0.95455322464571701</v>
      </c>
      <c r="I91" s="15">
        <v>-0.376444730489153</v>
      </c>
      <c r="J91" s="6">
        <v>0.99966662017844099</v>
      </c>
      <c r="K91" s="15">
        <v>9.06128514502067E-2</v>
      </c>
      <c r="L91" s="6">
        <v>0.93760451424725</v>
      </c>
      <c r="M91" s="15">
        <v>0.17802481809696499</v>
      </c>
      <c r="N91" s="6">
        <v>0.95128452727745605</v>
      </c>
      <c r="O91" s="15">
        <v>-8.3850407305210206E-2</v>
      </c>
      <c r="P91" s="6">
        <v>0.99932013224988103</v>
      </c>
      <c r="Q91" s="15">
        <v>1.2438121994681599</v>
      </c>
      <c r="R91" s="6">
        <v>4.1906746252631299E-2</v>
      </c>
      <c r="S91" s="15">
        <v>-0.19628361183936399</v>
      </c>
      <c r="T91" s="6">
        <v>0.99973012225090996</v>
      </c>
      <c r="U91" s="15">
        <v>0.26043536770825798</v>
      </c>
      <c r="V91" s="6">
        <v>0.68985249917286695</v>
      </c>
      <c r="W91" s="15">
        <v>0.61641781399857698</v>
      </c>
      <c r="X91" s="6">
        <v>0.17141435049689399</v>
      </c>
      <c r="Y91" s="15">
        <v>0.85870386395919696</v>
      </c>
      <c r="Z91" s="6">
        <v>9.3597498903915194E-2</v>
      </c>
      <c r="AA91" s="15">
        <v>0.216882151574911</v>
      </c>
      <c r="AB91" s="6">
        <v>0.65940145407434902</v>
      </c>
      <c r="AC91" s="15">
        <v>0.29787541092643699</v>
      </c>
      <c r="AD91" s="6">
        <v>0.58053953024725002</v>
      </c>
      <c r="AE91" s="15">
        <v>0.81283956500551502</v>
      </c>
      <c r="AF91" s="6">
        <v>0.112966036635616</v>
      </c>
      <c r="AG91" s="15">
        <v>0.23649305781431901</v>
      </c>
      <c r="AH91" s="6">
        <v>0.57428001850656096</v>
      </c>
    </row>
    <row r="92" spans="1:34" x14ac:dyDescent="0.25">
      <c r="A92" s="3" t="s">
        <v>47</v>
      </c>
      <c r="B92" s="3" t="s">
        <v>48</v>
      </c>
      <c r="C92" s="15">
        <v>2.2856833677625098E-2</v>
      </c>
      <c r="D92" s="6">
        <v>0.99961737793963101</v>
      </c>
      <c r="E92" s="15">
        <v>0.177343382751702</v>
      </c>
      <c r="F92" s="6">
        <v>0.99991074069806996</v>
      </c>
      <c r="G92" s="15">
        <v>5.91542366682931E-2</v>
      </c>
      <c r="H92" s="6">
        <v>0.96550213040768496</v>
      </c>
      <c r="I92" s="15">
        <v>-6.7430140527874494E-2</v>
      </c>
      <c r="J92" s="6">
        <v>0.99966662017844099</v>
      </c>
      <c r="K92" s="15">
        <v>4.2883064164749303E-2</v>
      </c>
      <c r="L92" s="6">
        <v>0.96824075712277702</v>
      </c>
      <c r="M92" s="15">
        <v>-0.127907911459294</v>
      </c>
      <c r="N92" s="6">
        <v>0.96047097938766302</v>
      </c>
      <c r="O92" s="15">
        <v>-0.22577025060714301</v>
      </c>
      <c r="P92" s="6">
        <v>0.99932013224988103</v>
      </c>
      <c r="Q92" s="15">
        <v>1.08596419329855</v>
      </c>
      <c r="R92" s="6">
        <v>4.6359368210331098E-2</v>
      </c>
      <c r="S92" s="15">
        <v>0.21525640919881001</v>
      </c>
      <c r="T92" s="6">
        <v>0.99973012225090996</v>
      </c>
      <c r="U92" s="15">
        <v>0.18635085099933299</v>
      </c>
      <c r="V92" s="6">
        <v>0.70829153985214699</v>
      </c>
      <c r="W92" s="15">
        <v>1.0940647934506</v>
      </c>
      <c r="X92" s="6">
        <v>1.14843481954316E-2</v>
      </c>
      <c r="Y92" s="15">
        <v>-9.2329682131657903E-2</v>
      </c>
      <c r="Z92" s="6">
        <v>0.848699303932541</v>
      </c>
      <c r="AA92" s="15">
        <v>-2.81241265010828E-2</v>
      </c>
      <c r="AB92" s="6">
        <v>0.94933538157630404</v>
      </c>
      <c r="AC92" s="15">
        <v>0.40282761414374502</v>
      </c>
      <c r="AD92" s="6">
        <v>0.44599540142673499</v>
      </c>
      <c r="AE92" s="15">
        <v>-0.15295735760469301</v>
      </c>
      <c r="AF92" s="6">
        <v>0.72992398147059301</v>
      </c>
      <c r="AG92" s="15">
        <v>0.102773549357038</v>
      </c>
      <c r="AH92" s="6">
        <v>0.75213152227813596</v>
      </c>
    </row>
    <row r="93" spans="1:34" x14ac:dyDescent="0.25">
      <c r="A93" s="3" t="s">
        <v>17</v>
      </c>
      <c r="B93" s="3" t="s">
        <v>18</v>
      </c>
      <c r="C93" s="15">
        <v>-0.10521644120719099</v>
      </c>
      <c r="D93" s="6">
        <v>0.99961737793963101</v>
      </c>
      <c r="E93" s="15">
        <v>-7.8427320183400706E-2</v>
      </c>
      <c r="F93" s="6">
        <v>0.99991074069806996</v>
      </c>
      <c r="G93" s="15">
        <v>0.23419814053051199</v>
      </c>
      <c r="H93" s="6">
        <v>0.91003850348952697</v>
      </c>
      <c r="I93" s="15">
        <v>0.85473631119731497</v>
      </c>
      <c r="J93" s="6">
        <v>0.99966662017844099</v>
      </c>
      <c r="K93" s="15">
        <v>1.4194452375582201</v>
      </c>
      <c r="L93" s="6">
        <v>7.0931770836284401E-3</v>
      </c>
      <c r="M93" s="15">
        <v>0.86679204312081104</v>
      </c>
      <c r="N93" s="6">
        <v>0.34936992879152401</v>
      </c>
      <c r="O93" s="15">
        <v>0.60575248159206196</v>
      </c>
      <c r="P93" s="6">
        <v>0.97135619272404905</v>
      </c>
      <c r="Q93" s="15">
        <v>0.90796420365479602</v>
      </c>
      <c r="R93" s="6">
        <v>7.0917320818541602E-2</v>
      </c>
      <c r="S93" s="15">
        <v>0.17401090591218099</v>
      </c>
      <c r="T93" s="6">
        <v>0.99973012225090996</v>
      </c>
      <c r="U93" s="15">
        <v>0.21042712809175201</v>
      </c>
      <c r="V93" s="6">
        <v>0.71758362958970601</v>
      </c>
      <c r="W93" s="15">
        <v>0.214526499348836</v>
      </c>
      <c r="X93" s="6">
        <v>0.603726604893003</v>
      </c>
      <c r="Y93" s="15">
        <v>0.601815079846028</v>
      </c>
      <c r="Z93" s="6">
        <v>0.20304895001397999</v>
      </c>
      <c r="AA93" s="15">
        <v>0.906689886731052</v>
      </c>
      <c r="AB93" s="6">
        <v>6.2127252153494301E-2</v>
      </c>
      <c r="AC93" s="15">
        <v>-0.239544514244348</v>
      </c>
      <c r="AD93" s="6">
        <v>0.58510211071859897</v>
      </c>
      <c r="AE93" s="15">
        <v>0.42675398108652401</v>
      </c>
      <c r="AF93" s="6">
        <v>0.38792731153375798</v>
      </c>
      <c r="AG93" s="15">
        <v>-1.7316341365662</v>
      </c>
      <c r="AH93" s="6">
        <v>8.6267990434457098E-3</v>
      </c>
    </row>
    <row r="94" spans="1:34" x14ac:dyDescent="0.25">
      <c r="A94" s="3" t="s">
        <v>55</v>
      </c>
      <c r="B94" s="3" t="s">
        <v>56</v>
      </c>
      <c r="C94" s="15">
        <v>1.1823713104539799</v>
      </c>
      <c r="D94" s="6">
        <v>0.121032557431663</v>
      </c>
      <c r="E94" s="15">
        <v>1.4168908031763201</v>
      </c>
      <c r="F94" s="6">
        <v>1.9120060499860501E-2</v>
      </c>
      <c r="G94" s="15">
        <v>1.6539411853188599</v>
      </c>
      <c r="H94" s="6">
        <v>3.2233357120413399E-3</v>
      </c>
      <c r="I94" s="15">
        <v>1.2861342544181</v>
      </c>
      <c r="J94" s="6">
        <v>0.45393600190995598</v>
      </c>
      <c r="K94" s="15">
        <v>0.69077287974590496</v>
      </c>
      <c r="L94" s="6">
        <v>0.53761235602260105</v>
      </c>
      <c r="M94" s="15">
        <v>0.54683266543673303</v>
      </c>
      <c r="N94" s="6">
        <v>0.91346069226208304</v>
      </c>
      <c r="O94" s="15">
        <v>-0.25203217154434898</v>
      </c>
      <c r="P94" s="6">
        <v>0.99932013224988103</v>
      </c>
      <c r="Q94" s="15">
        <v>5.77728459638693E-3</v>
      </c>
      <c r="R94" s="6">
        <v>0.99794272408760698</v>
      </c>
      <c r="S94" s="15">
        <v>-0.245151991769611</v>
      </c>
      <c r="T94" s="6">
        <v>0.99973012225090996</v>
      </c>
      <c r="U94" s="15">
        <v>0.45632306415964902</v>
      </c>
      <c r="V94" s="6">
        <v>0.73140907842652303</v>
      </c>
      <c r="W94" s="15">
        <v>-1.3231945049484199</v>
      </c>
      <c r="X94" s="6">
        <v>2.4270724383718598E-3</v>
      </c>
      <c r="Y94" s="15">
        <v>-1.4304576832381499</v>
      </c>
      <c r="Z94" s="6">
        <v>7.2140613711169598E-4</v>
      </c>
      <c r="AA94" s="15">
        <v>-2.8126238735158</v>
      </c>
      <c r="AB94" s="6">
        <v>1.3413378354894099E-4</v>
      </c>
      <c r="AC94" s="15">
        <v>-1.2835128148811601</v>
      </c>
      <c r="AD94" s="6">
        <v>3.6942045823185202E-3</v>
      </c>
      <c r="AE94" s="15">
        <v>-1.6160494653939199</v>
      </c>
      <c r="AF94" s="6">
        <v>2.6334804111830798E-4</v>
      </c>
      <c r="AG94" s="15">
        <v>-1.3875092949990899</v>
      </c>
      <c r="AH94" s="6">
        <v>4.4742205711377596E-3</v>
      </c>
    </row>
    <row r="95" spans="1:34" x14ac:dyDescent="0.25">
      <c r="A95" s="3" t="s">
        <v>87</v>
      </c>
      <c r="B95" s="3" t="s">
        <v>88</v>
      </c>
      <c r="C95" s="15">
        <v>-0.42664297711572502</v>
      </c>
      <c r="D95" s="6">
        <v>0.99961737793963101</v>
      </c>
      <c r="E95" s="15">
        <v>8.4304951561200894E-2</v>
      </c>
      <c r="F95" s="6">
        <v>0.99991074069806996</v>
      </c>
      <c r="G95" s="15">
        <v>0.72087616149844902</v>
      </c>
      <c r="H95" s="6">
        <v>0.23342942407981301</v>
      </c>
      <c r="I95" s="15">
        <v>0.37302979044545098</v>
      </c>
      <c r="J95" s="6">
        <v>0.99966662017844099</v>
      </c>
      <c r="K95" s="15">
        <v>-5.7219255635214197E-2</v>
      </c>
      <c r="L95" s="6">
        <v>0.95224387776264496</v>
      </c>
      <c r="M95" s="15">
        <v>-0.19627872564273</v>
      </c>
      <c r="N95" s="6">
        <v>0.92244283456309095</v>
      </c>
      <c r="O95" s="15">
        <v>-1.41774557883632E-2</v>
      </c>
      <c r="P95" s="6">
        <v>0.99932013224988103</v>
      </c>
      <c r="Q95" s="15">
        <v>1.07262041153632</v>
      </c>
      <c r="R95" s="6">
        <v>3.3031600596105298E-2</v>
      </c>
      <c r="S95" s="15">
        <v>0.22450119276716099</v>
      </c>
      <c r="T95" s="6">
        <v>0.99973012225090996</v>
      </c>
      <c r="U95" s="15">
        <v>0.13253082870473601</v>
      </c>
      <c r="V95" s="6">
        <v>0.76888539669475497</v>
      </c>
      <c r="W95" s="15">
        <v>0.91407286643446295</v>
      </c>
      <c r="X95" s="6">
        <v>3.0160011835740799E-3</v>
      </c>
      <c r="Y95" s="15">
        <v>0.82465478209236498</v>
      </c>
      <c r="Z95" s="6">
        <v>1.02768573522073E-2</v>
      </c>
      <c r="AA95" s="15">
        <v>-0.12697251695829001</v>
      </c>
      <c r="AB95" s="6">
        <v>0.72034177088842599</v>
      </c>
      <c r="AC95" s="15">
        <v>0.33630799557566199</v>
      </c>
      <c r="AD95" s="6">
        <v>0.34913630100146897</v>
      </c>
      <c r="AE95" s="15">
        <v>1.0899645209911899</v>
      </c>
      <c r="AF95" s="6">
        <v>6.8365812199707896E-4</v>
      </c>
      <c r="AG95" s="15">
        <v>0.76646971823722698</v>
      </c>
      <c r="AH95" s="6">
        <v>2.8507452628117398E-3</v>
      </c>
    </row>
    <row r="96" spans="1:34" x14ac:dyDescent="0.25">
      <c r="A96" s="3" t="s">
        <v>187</v>
      </c>
      <c r="B96" s="3" t="s">
        <v>188</v>
      </c>
      <c r="C96" s="15">
        <v>-0.462391896532095</v>
      </c>
      <c r="D96" s="6">
        <v>0.99961737793963101</v>
      </c>
      <c r="E96" s="15">
        <v>-0.36045718667573001</v>
      </c>
      <c r="F96" s="6">
        <v>0.99991074069806996</v>
      </c>
      <c r="G96" s="15">
        <v>0.266052323809785</v>
      </c>
      <c r="H96" s="6">
        <v>0.84102389551852597</v>
      </c>
      <c r="I96" s="15">
        <v>9.5874368724434195E-2</v>
      </c>
      <c r="J96" s="6">
        <v>0.99966662017844099</v>
      </c>
      <c r="K96" s="15">
        <v>4.5119056551097799E-3</v>
      </c>
      <c r="L96" s="6">
        <v>0.99788076921577096</v>
      </c>
      <c r="M96" s="15">
        <v>-0.16204218136858201</v>
      </c>
      <c r="N96" s="6">
        <v>0.95173311986039899</v>
      </c>
      <c r="O96" s="15">
        <v>0.110551174141618</v>
      </c>
      <c r="P96" s="6">
        <v>0.99932013224988103</v>
      </c>
      <c r="Q96" s="15">
        <v>1.62892104820318</v>
      </c>
      <c r="R96" s="6">
        <v>6.1604271138928496E-3</v>
      </c>
      <c r="S96" s="15">
        <v>0.30476327895108501</v>
      </c>
      <c r="T96" s="6">
        <v>0.99973012225090996</v>
      </c>
      <c r="U96" s="15">
        <v>0.111605897234464</v>
      </c>
      <c r="V96" s="6">
        <v>0.84761494386305902</v>
      </c>
      <c r="W96" s="15">
        <v>0.98249508989351297</v>
      </c>
      <c r="X96" s="6">
        <v>7.0177292700532606E-2</v>
      </c>
      <c r="Y96" s="15">
        <v>0.244507261703266</v>
      </c>
      <c r="Z96" s="6">
        <v>0.65982043044153005</v>
      </c>
      <c r="AA96" s="15">
        <v>0.457717835758646</v>
      </c>
      <c r="AB96" s="6">
        <v>0.23989476750259101</v>
      </c>
      <c r="AC96" s="15">
        <v>1.16685827930103</v>
      </c>
      <c r="AD96" s="6">
        <v>3.2075991914879802E-2</v>
      </c>
      <c r="AE96" s="15">
        <v>3.49242760048089E-2</v>
      </c>
      <c r="AF96" s="6">
        <v>0.95475328405002302</v>
      </c>
      <c r="AG96" s="15">
        <v>1.8951533280418199E-2</v>
      </c>
      <c r="AH96" s="6">
        <v>0.96689415050548</v>
      </c>
    </row>
    <row r="97" spans="1:34" x14ac:dyDescent="0.25">
      <c r="A97" s="3" t="s">
        <v>179</v>
      </c>
      <c r="B97" s="3" t="s">
        <v>180</v>
      </c>
      <c r="C97" s="15">
        <v>-0.26754122576389999</v>
      </c>
      <c r="D97" s="6">
        <v>0.99961737793963101</v>
      </c>
      <c r="E97" s="15">
        <v>-0.35316019479947602</v>
      </c>
      <c r="F97" s="6">
        <v>0.99991074069806996</v>
      </c>
      <c r="G97" s="15">
        <v>-0.40294813368898003</v>
      </c>
      <c r="H97" s="6">
        <v>0.75995429497461697</v>
      </c>
      <c r="I97" s="15">
        <v>0.61289769137684202</v>
      </c>
      <c r="J97" s="6">
        <v>0.99966662017844099</v>
      </c>
      <c r="K97" s="15">
        <v>1.84449664654487</v>
      </c>
      <c r="L97" s="6">
        <v>7.0931770836284401E-3</v>
      </c>
      <c r="M97" s="15">
        <v>1.72178939521789</v>
      </c>
      <c r="N97" s="6">
        <v>0.124345272749165</v>
      </c>
      <c r="O97" s="15">
        <v>0.37312613424354801</v>
      </c>
      <c r="P97" s="6">
        <v>0.99932013224988103</v>
      </c>
      <c r="Q97" s="15">
        <v>1.48205213840091</v>
      </c>
      <c r="R97" s="6">
        <v>0.10032299062842701</v>
      </c>
      <c r="S97" s="15">
        <v>0.14331765067237201</v>
      </c>
      <c r="T97" s="6">
        <v>0.99973012225090996</v>
      </c>
      <c r="U97" s="15">
        <v>0.26888381089257801</v>
      </c>
      <c r="V97" s="6">
        <v>0.85259052623759202</v>
      </c>
      <c r="W97" s="15">
        <v>-0.21632563402053001</v>
      </c>
      <c r="X97" s="6">
        <v>0.72149689514904503</v>
      </c>
      <c r="Y97" s="15">
        <v>-0.62105811814394296</v>
      </c>
      <c r="Z97" s="6">
        <v>0.23756955923918399</v>
      </c>
      <c r="AA97" s="15">
        <v>-8.5095003206037606E-2</v>
      </c>
      <c r="AB97" s="6">
        <v>0.92248378353277305</v>
      </c>
      <c r="AC97" s="15">
        <v>0.46544432826405502</v>
      </c>
      <c r="AD97" s="6">
        <v>0.36656898663752302</v>
      </c>
      <c r="AE97" s="15">
        <v>0.26513329149531101</v>
      </c>
      <c r="AF97" s="6">
        <v>0.60418650265542095</v>
      </c>
      <c r="AG97" s="15">
        <v>-0.81951729179009902</v>
      </c>
      <c r="AH97" s="6">
        <v>0.213114074209594</v>
      </c>
    </row>
    <row r="98" spans="1:34" x14ac:dyDescent="0.25">
      <c r="A98" s="3" t="s">
        <v>129</v>
      </c>
      <c r="B98" s="3" t="s">
        <v>130</v>
      </c>
      <c r="C98" s="15">
        <v>-0.468774401270042</v>
      </c>
      <c r="D98" s="6">
        <v>0.99961737793963101</v>
      </c>
      <c r="E98" s="15">
        <v>-0.249494937805257</v>
      </c>
      <c r="F98" s="6">
        <v>0.99991074069806996</v>
      </c>
      <c r="G98" s="15">
        <v>0.469682352612941</v>
      </c>
      <c r="H98" s="6">
        <v>0.77952366908961301</v>
      </c>
      <c r="I98" s="15">
        <v>0.64350178908133304</v>
      </c>
      <c r="J98" s="6">
        <v>0.99966662017844099</v>
      </c>
      <c r="K98" s="15">
        <v>0.58308920183323398</v>
      </c>
      <c r="L98" s="6">
        <v>0.491189089833937</v>
      </c>
      <c r="M98" s="15">
        <v>0.21650457609306301</v>
      </c>
      <c r="N98" s="6">
        <v>0.933670296360401</v>
      </c>
      <c r="O98" s="15">
        <v>0.40340572093351101</v>
      </c>
      <c r="P98" s="6">
        <v>0.99932013224988103</v>
      </c>
      <c r="Q98" s="15">
        <v>1.0545389894521999</v>
      </c>
      <c r="R98" s="6">
        <v>3.5968257858056601E-2</v>
      </c>
      <c r="S98" s="15">
        <v>0.45692544823955999</v>
      </c>
      <c r="T98" s="6">
        <v>0.99973012225090996</v>
      </c>
      <c r="U98" s="15">
        <v>7.1197789953219501E-2</v>
      </c>
      <c r="V98" s="6">
        <v>0.91415393804171297</v>
      </c>
      <c r="W98" s="15">
        <v>0.99778387576372696</v>
      </c>
      <c r="X98" s="6">
        <v>3.3334018876859203E-2</v>
      </c>
      <c r="Y98" s="15">
        <v>0.10882905301137299</v>
      </c>
      <c r="Z98" s="6">
        <v>0.88712554081000194</v>
      </c>
      <c r="AA98" s="15">
        <v>1.93078450102272</v>
      </c>
      <c r="AB98" s="6">
        <v>5.2209432158118797E-4</v>
      </c>
      <c r="AC98" s="15">
        <v>1.33244245858539</v>
      </c>
      <c r="AD98" s="6">
        <v>4.5955509877414298E-3</v>
      </c>
      <c r="AE98" s="15">
        <v>5.4283633740311199E-2</v>
      </c>
      <c r="AF98" s="6">
        <v>0.94336753701632103</v>
      </c>
      <c r="AG98" s="15">
        <v>1.4180508546099899</v>
      </c>
      <c r="AH98" s="6">
        <v>5.9954254607785E-3</v>
      </c>
    </row>
    <row r="99" spans="1:34" x14ac:dyDescent="0.25">
      <c r="A99" s="3" t="s">
        <v>73</v>
      </c>
      <c r="B99" s="3" t="s">
        <v>74</v>
      </c>
      <c r="C99" s="15">
        <v>0.60660327158875804</v>
      </c>
      <c r="D99" s="6">
        <v>0.99961737793963101</v>
      </c>
      <c r="E99" s="15">
        <v>-1.6571003329935802E-2</v>
      </c>
      <c r="F99" s="6">
        <v>0.99991074069806996</v>
      </c>
      <c r="G99" s="15">
        <v>0.26049285430244301</v>
      </c>
      <c r="H99" s="6">
        <v>0.84407434197645104</v>
      </c>
      <c r="I99" s="15">
        <v>-6.5923053065092496E-2</v>
      </c>
      <c r="J99" s="6">
        <v>0.99966662017844099</v>
      </c>
      <c r="K99" s="15">
        <v>-0.376638526835124</v>
      </c>
      <c r="L99" s="6">
        <v>0.59885036721733798</v>
      </c>
      <c r="M99" s="15">
        <v>-0.24640573403341801</v>
      </c>
      <c r="N99" s="6">
        <v>0.91794649411553197</v>
      </c>
      <c r="O99" s="15">
        <v>0.242815883881733</v>
      </c>
      <c r="P99" s="6">
        <v>0.99932013224988103</v>
      </c>
      <c r="Q99" s="15">
        <v>-1.01942759279729</v>
      </c>
      <c r="R99" s="6">
        <v>4.3124765462558098E-2</v>
      </c>
      <c r="S99" s="15">
        <v>0.29370781777434901</v>
      </c>
      <c r="T99" s="6">
        <v>0.99973012225090996</v>
      </c>
      <c r="U99" s="15">
        <v>-6.1784252136629199E-2</v>
      </c>
      <c r="V99" s="6">
        <v>0.918955917475061</v>
      </c>
      <c r="W99" s="15">
        <v>1.6075658652392999</v>
      </c>
      <c r="X99" s="6">
        <v>1.07563890162457E-3</v>
      </c>
      <c r="Y99" s="15">
        <v>0.49829940512568599</v>
      </c>
      <c r="Z99" s="6">
        <v>0.29425845133548401</v>
      </c>
      <c r="AA99" s="15">
        <v>-0.389965243685853</v>
      </c>
      <c r="AB99" s="6">
        <v>0.29482272046057101</v>
      </c>
      <c r="AC99" s="15">
        <v>2.3017693679316502</v>
      </c>
      <c r="AD99" s="6">
        <v>8.9407772906501194E-6</v>
      </c>
      <c r="AE99" s="15">
        <v>4.4376984497277503</v>
      </c>
      <c r="AF99" s="6">
        <v>1.4522091654340699E-14</v>
      </c>
      <c r="AG99" s="15">
        <v>1.0810442532545901</v>
      </c>
      <c r="AH99" s="6">
        <v>2.3505003085804899E-4</v>
      </c>
    </row>
    <row r="100" spans="1:34" x14ac:dyDescent="0.25">
      <c r="A100" s="3" t="s">
        <v>37</v>
      </c>
      <c r="B100" s="3" t="s">
        <v>38</v>
      </c>
      <c r="C100" s="15">
        <v>-0.111623099082413</v>
      </c>
      <c r="D100" s="6">
        <v>0.99961737793963101</v>
      </c>
      <c r="E100" s="15">
        <v>-4.7515667043207102E-2</v>
      </c>
      <c r="F100" s="6">
        <v>0.99991074069806996</v>
      </c>
      <c r="G100" s="15">
        <v>-0.33173461350503602</v>
      </c>
      <c r="H100" s="6">
        <v>0.65494675683619497</v>
      </c>
      <c r="I100" s="15">
        <v>8.1793884203618106E-2</v>
      </c>
      <c r="J100" s="6">
        <v>0.99966662017844099</v>
      </c>
      <c r="K100" s="15">
        <v>1.0387207503696601</v>
      </c>
      <c r="L100" s="6">
        <v>3.1678398265850699E-2</v>
      </c>
      <c r="M100" s="15">
        <v>0.57666479923805403</v>
      </c>
      <c r="N100" s="6">
        <v>0.52965329992545596</v>
      </c>
      <c r="O100" s="15">
        <v>5.9656605242781602E-2</v>
      </c>
      <c r="P100" s="6">
        <v>0.99932013224988103</v>
      </c>
      <c r="Q100" s="15">
        <v>0.29810739223666999</v>
      </c>
      <c r="R100" s="6">
        <v>0.51357907545385095</v>
      </c>
      <c r="S100" s="15">
        <v>8.5800409997274195E-3</v>
      </c>
      <c r="T100" s="6">
        <v>0.99973012225090996</v>
      </c>
      <c r="U100" s="15">
        <v>5.2153248650276901E-2</v>
      </c>
      <c r="V100" s="6">
        <v>0.92389843348842904</v>
      </c>
      <c r="W100" s="15">
        <v>-9.9406785087596799E-3</v>
      </c>
      <c r="X100" s="6">
        <v>0.97834113930726796</v>
      </c>
      <c r="Y100" s="15">
        <v>0.46386356428147801</v>
      </c>
      <c r="Z100" s="6">
        <v>0.102536262869498</v>
      </c>
      <c r="AA100" s="15">
        <v>1.00033620984433</v>
      </c>
      <c r="AB100" s="6">
        <v>1.2180785003356E-3</v>
      </c>
      <c r="AC100" s="15">
        <v>-0.18356026953408699</v>
      </c>
      <c r="AD100" s="6">
        <v>0.59364433741210099</v>
      </c>
      <c r="AE100" s="15">
        <v>0.32472525182238199</v>
      </c>
      <c r="AF100" s="6">
        <v>0.25836425638674498</v>
      </c>
      <c r="AG100" s="15">
        <v>-0.134293224055133</v>
      </c>
      <c r="AH100" s="6">
        <v>0.65947680112134999</v>
      </c>
    </row>
    <row r="101" spans="1:34" x14ac:dyDescent="0.25">
      <c r="A101" s="3" t="s">
        <v>69</v>
      </c>
      <c r="B101" s="3" t="s">
        <v>70</v>
      </c>
      <c r="C101" s="15">
        <v>0.27626999501987498</v>
      </c>
      <c r="D101" s="6">
        <v>0.99961737793963101</v>
      </c>
      <c r="E101" s="15">
        <v>0.256176590571152</v>
      </c>
      <c r="F101" s="6">
        <v>0.99991074069806996</v>
      </c>
      <c r="G101" s="15">
        <v>-0.23976441519121</v>
      </c>
      <c r="H101" s="6">
        <v>0.79585876985304005</v>
      </c>
      <c r="I101" s="15">
        <v>-0.37414341841009002</v>
      </c>
      <c r="J101" s="6">
        <v>0.99966662017844099</v>
      </c>
      <c r="K101" s="15">
        <v>-1.67971495183567</v>
      </c>
      <c r="L101" s="6">
        <v>2.3523523668713499E-2</v>
      </c>
      <c r="M101" s="15">
        <v>-0.97087377077719095</v>
      </c>
      <c r="N101" s="6">
        <v>0.48269499461853099</v>
      </c>
      <c r="O101" s="15">
        <v>-0.192539196189073</v>
      </c>
      <c r="P101" s="6">
        <v>0.99932013224988103</v>
      </c>
      <c r="Q101" s="15">
        <v>-0.25823197964727401</v>
      </c>
      <c r="R101" s="6">
        <v>0.70311485278130403</v>
      </c>
      <c r="S101" s="15">
        <v>0.31730384025724001</v>
      </c>
      <c r="T101" s="6">
        <v>0.99973012225090996</v>
      </c>
      <c r="U101" s="15">
        <v>2.1150694472919201E-2</v>
      </c>
      <c r="V101" s="6">
        <v>0.97908693308577099</v>
      </c>
      <c r="W101" s="15">
        <v>-2.4068613378252701</v>
      </c>
      <c r="X101" s="6">
        <v>6.6281007789837003E-9</v>
      </c>
      <c r="Y101" s="15">
        <v>-0.43474292060984598</v>
      </c>
      <c r="Z101" s="6">
        <v>0.18476068791866401</v>
      </c>
      <c r="AA101" s="15">
        <v>-1.0420860115612101</v>
      </c>
      <c r="AB101" s="6">
        <v>3.3093645505194598E-3</v>
      </c>
      <c r="AC101" s="15">
        <v>-1.2715148083973</v>
      </c>
      <c r="AD101" s="6">
        <v>1.3878004622027901E-4</v>
      </c>
      <c r="AE101" s="15">
        <v>-1.62842453112173</v>
      </c>
      <c r="AF101" s="6">
        <v>2.4139227518087998E-5</v>
      </c>
      <c r="AG101" s="15">
        <v>0.15883205216292701</v>
      </c>
      <c r="AH101" s="6">
        <v>0.62576128721528401</v>
      </c>
    </row>
    <row r="102" spans="1:34" x14ac:dyDescent="0.25">
      <c r="A102" s="4" t="s">
        <v>113</v>
      </c>
      <c r="B102" s="4" t="s">
        <v>114</v>
      </c>
      <c r="C102" s="16">
        <v>-0.244904383074558</v>
      </c>
      <c r="D102" s="17">
        <v>0.99961737793963101</v>
      </c>
      <c r="E102" s="16">
        <v>-6.4809988836198998E-2</v>
      </c>
      <c r="F102" s="17">
        <v>0.99991074069806996</v>
      </c>
      <c r="G102" s="16">
        <v>-0.81689798268786395</v>
      </c>
      <c r="H102" s="17">
        <v>0.42183828510304699</v>
      </c>
      <c r="I102" s="16">
        <v>0.19574867981788699</v>
      </c>
      <c r="J102" s="17">
        <v>0.99966662017844099</v>
      </c>
      <c r="K102" s="16">
        <v>2.0605435778744701</v>
      </c>
      <c r="L102" s="17">
        <v>7.0931770836284401E-3</v>
      </c>
      <c r="M102" s="16">
        <v>1.67227513832043</v>
      </c>
      <c r="N102" s="17">
        <v>0.124345272749165</v>
      </c>
      <c r="O102" s="16">
        <v>-0.25740566250493602</v>
      </c>
      <c r="P102" s="17">
        <v>0.99932013224988103</v>
      </c>
      <c r="Q102" s="16">
        <v>0.59110269334753296</v>
      </c>
      <c r="R102" s="17">
        <v>0.48144815178762301</v>
      </c>
      <c r="S102" s="16">
        <v>4.1529194855756603E-2</v>
      </c>
      <c r="T102" s="17">
        <v>0.99973012225090996</v>
      </c>
      <c r="U102" s="16">
        <v>2.9478515984924201E-2</v>
      </c>
      <c r="V102" s="17">
        <v>0.98516584204554203</v>
      </c>
      <c r="W102" s="16">
        <v>-0.424197968876107</v>
      </c>
      <c r="X102" s="17">
        <v>0.39348382434132601</v>
      </c>
      <c r="Y102" s="16">
        <v>0.13311164756951299</v>
      </c>
      <c r="Z102" s="17">
        <v>0.81307911275298705</v>
      </c>
      <c r="AA102" s="16">
        <v>2.8940098665153702</v>
      </c>
      <c r="AB102" s="17">
        <v>1.06762171257692E-5</v>
      </c>
      <c r="AC102" s="16">
        <v>-0.41741678282989497</v>
      </c>
      <c r="AD102" s="17">
        <v>0.41456622143641803</v>
      </c>
      <c r="AE102" s="16">
        <v>0.26695912126660198</v>
      </c>
      <c r="AF102" s="17">
        <v>0.58723313497897101</v>
      </c>
      <c r="AG102" s="16">
        <v>0.57119618106459602</v>
      </c>
      <c r="AH102" s="17">
        <v>0.35343059723759401</v>
      </c>
    </row>
    <row r="103" spans="1:34" x14ac:dyDescent="0.25">
      <c r="C103" s="2"/>
      <c r="D103" s="8"/>
      <c r="E103" s="2"/>
      <c r="F103" s="8"/>
      <c r="G103" s="2"/>
      <c r="H103" s="8"/>
      <c r="I103" s="2"/>
      <c r="J103" s="8"/>
      <c r="K103" s="2"/>
      <c r="L103" s="8"/>
      <c r="M103" s="2"/>
      <c r="N103" s="8"/>
      <c r="O103" s="2"/>
      <c r="P103" s="8"/>
      <c r="Q103" s="2"/>
      <c r="R103" s="8"/>
      <c r="S103" s="2"/>
      <c r="T103" s="8"/>
      <c r="U103" s="2"/>
      <c r="V103" s="8"/>
      <c r="W103" s="2"/>
      <c r="X103" s="8"/>
      <c r="Y103" s="2"/>
      <c r="Z103" s="8"/>
      <c r="AA103" s="2"/>
      <c r="AB103" s="8"/>
      <c r="AC103" s="2"/>
      <c r="AD103" s="8"/>
      <c r="AE103" s="2"/>
      <c r="AF103" s="8"/>
      <c r="AG103" s="2"/>
      <c r="AH103" s="8"/>
    </row>
    <row r="104" spans="1:34" x14ac:dyDescent="0.25">
      <c r="C104" s="2"/>
      <c r="D104" s="8"/>
      <c r="E104" s="2"/>
      <c r="F104" s="8"/>
      <c r="G104" s="2"/>
      <c r="H104" s="8"/>
      <c r="I104" s="2"/>
      <c r="J104" s="8"/>
      <c r="K104" s="2"/>
      <c r="L104" s="8"/>
      <c r="M104" s="2"/>
      <c r="N104" s="8"/>
      <c r="O104" s="2"/>
      <c r="P104" s="8"/>
      <c r="Q104" s="2"/>
      <c r="R104" s="8"/>
      <c r="S104" s="2"/>
      <c r="T104" s="8"/>
      <c r="U104" s="2"/>
      <c r="V104" s="8"/>
      <c r="W104" s="2"/>
      <c r="X104" s="8"/>
      <c r="Y104" s="2"/>
      <c r="Z104" s="8"/>
      <c r="AA104" s="2"/>
      <c r="AB104" s="8"/>
      <c r="AC104" s="2"/>
      <c r="AD104" s="8"/>
      <c r="AE104" s="2"/>
      <c r="AF104" s="8"/>
      <c r="AG104" s="2"/>
      <c r="AH104" s="8"/>
    </row>
    <row r="105" spans="1:34" x14ac:dyDescent="0.25">
      <c r="C105" s="2"/>
      <c r="D105" s="8"/>
      <c r="E105" s="2"/>
      <c r="F105" s="8"/>
      <c r="G105" s="2"/>
      <c r="H105" s="8"/>
      <c r="I105" s="2"/>
      <c r="J105" s="8"/>
      <c r="K105" s="2"/>
      <c r="L105" s="8"/>
      <c r="M105" s="2"/>
      <c r="N105" s="8"/>
      <c r="O105" s="2"/>
      <c r="P105" s="8"/>
      <c r="Q105" s="2"/>
      <c r="R105" s="8"/>
      <c r="S105" s="2"/>
      <c r="T105" s="8"/>
      <c r="U105" s="2"/>
      <c r="V105" s="8"/>
      <c r="W105" s="2"/>
      <c r="X105" s="8"/>
      <c r="Y105" s="2"/>
      <c r="Z105" s="8"/>
      <c r="AA105" s="2"/>
      <c r="AB105" s="8"/>
      <c r="AC105" s="2"/>
      <c r="AD105" s="8"/>
      <c r="AE105" s="2"/>
      <c r="AF105" s="8"/>
      <c r="AG105" s="2"/>
      <c r="AH105" s="8"/>
    </row>
    <row r="106" spans="1:34" x14ac:dyDescent="0.25">
      <c r="C106" s="2"/>
      <c r="D106" s="8"/>
      <c r="E106" s="2"/>
      <c r="F106" s="8"/>
      <c r="G106" s="2"/>
      <c r="H106" s="8"/>
      <c r="I106" s="2"/>
      <c r="J106" s="8"/>
      <c r="K106" s="2"/>
      <c r="L106" s="8"/>
      <c r="M106" s="2"/>
      <c r="N106" s="8"/>
      <c r="O106" s="2"/>
      <c r="P106" s="8"/>
      <c r="Q106" s="2"/>
      <c r="R106" s="8"/>
      <c r="S106" s="2"/>
      <c r="T106" s="8"/>
      <c r="U106" s="2"/>
      <c r="V106" s="8"/>
      <c r="W106" s="2"/>
      <c r="X106" s="8"/>
      <c r="Y106" s="2"/>
      <c r="Z106" s="8"/>
      <c r="AA106" s="2"/>
      <c r="AB106" s="8"/>
      <c r="AC106" s="2"/>
      <c r="AD106" s="8"/>
      <c r="AE106" s="2"/>
      <c r="AF106" s="8"/>
      <c r="AG106" s="2"/>
      <c r="AH106" s="8"/>
    </row>
    <row r="107" spans="1:34" x14ac:dyDescent="0.25">
      <c r="C107" s="2"/>
      <c r="D107" s="8"/>
      <c r="E107" s="2"/>
      <c r="F107" s="8"/>
      <c r="G107" s="2"/>
      <c r="H107" s="8"/>
      <c r="I107" s="2"/>
      <c r="J107" s="8"/>
      <c r="K107" s="2"/>
      <c r="L107" s="8"/>
      <c r="M107" s="2"/>
      <c r="N107" s="8"/>
      <c r="O107" s="2"/>
      <c r="P107" s="8"/>
      <c r="Q107" s="2"/>
      <c r="R107" s="8"/>
      <c r="S107" s="2"/>
      <c r="T107" s="8"/>
      <c r="U107" s="2"/>
      <c r="V107" s="8"/>
      <c r="W107" s="2"/>
      <c r="X107" s="8"/>
      <c r="Y107" s="2"/>
      <c r="Z107" s="8"/>
      <c r="AA107" s="2"/>
      <c r="AB107" s="8"/>
      <c r="AC107" s="2"/>
      <c r="AD107" s="8"/>
      <c r="AE107" s="2"/>
      <c r="AF107" s="8"/>
      <c r="AG107" s="2"/>
      <c r="AH107" s="8"/>
    </row>
    <row r="108" spans="1:34" x14ac:dyDescent="0.25">
      <c r="C108" s="2"/>
      <c r="D108" s="8"/>
      <c r="E108" s="2"/>
      <c r="F108" s="8"/>
      <c r="G108" s="2"/>
      <c r="H108" s="8"/>
      <c r="I108" s="2"/>
      <c r="J108" s="8"/>
      <c r="K108" s="2"/>
      <c r="L108" s="8"/>
      <c r="M108" s="2"/>
      <c r="N108" s="8"/>
      <c r="O108" s="2"/>
      <c r="P108" s="8"/>
      <c r="Q108" s="2"/>
      <c r="R108" s="8"/>
      <c r="S108" s="2"/>
      <c r="T108" s="8"/>
      <c r="U108" s="2"/>
      <c r="V108" s="8"/>
      <c r="W108" s="2"/>
      <c r="X108" s="8"/>
      <c r="Y108" s="2"/>
      <c r="Z108" s="8"/>
      <c r="AA108" s="2"/>
      <c r="AB108" s="8"/>
      <c r="AC108" s="2"/>
      <c r="AD108" s="8"/>
      <c r="AE108" s="2"/>
      <c r="AF108" s="8"/>
      <c r="AG108" s="2"/>
      <c r="AH108" s="8"/>
    </row>
    <row r="109" spans="1:34" x14ac:dyDescent="0.25">
      <c r="C109" s="2"/>
      <c r="D109" s="8"/>
      <c r="E109" s="2"/>
      <c r="F109" s="8"/>
      <c r="G109" s="2"/>
      <c r="H109" s="8"/>
      <c r="I109" s="2"/>
      <c r="J109" s="8"/>
      <c r="K109" s="2"/>
      <c r="L109" s="8"/>
      <c r="M109" s="2"/>
      <c r="N109" s="8"/>
      <c r="O109" s="2"/>
      <c r="P109" s="8"/>
      <c r="Q109" s="2"/>
      <c r="R109" s="8"/>
      <c r="S109" s="2"/>
      <c r="T109" s="8"/>
      <c r="U109" s="2"/>
      <c r="V109" s="8"/>
      <c r="W109" s="2"/>
      <c r="X109" s="8"/>
      <c r="Y109" s="2"/>
      <c r="Z109" s="8"/>
      <c r="AA109" s="2"/>
      <c r="AB109" s="8"/>
      <c r="AC109" s="2"/>
      <c r="AD109" s="8"/>
      <c r="AE109" s="2"/>
      <c r="AF109" s="8"/>
      <c r="AG109" s="2"/>
      <c r="AH109" s="8"/>
    </row>
    <row r="110" spans="1:34" x14ac:dyDescent="0.25">
      <c r="C110" s="2"/>
      <c r="D110" s="8"/>
      <c r="E110" s="2"/>
      <c r="F110" s="8"/>
      <c r="G110" s="2"/>
      <c r="H110" s="8"/>
      <c r="I110" s="2"/>
      <c r="J110" s="8"/>
      <c r="K110" s="2"/>
      <c r="L110" s="8"/>
      <c r="M110" s="2"/>
      <c r="N110" s="8"/>
      <c r="O110" s="2"/>
      <c r="P110" s="8"/>
      <c r="Q110" s="2"/>
      <c r="R110" s="8"/>
      <c r="S110" s="2"/>
      <c r="T110" s="8"/>
      <c r="U110" s="2"/>
      <c r="V110" s="8"/>
      <c r="W110" s="2"/>
      <c r="X110" s="8"/>
      <c r="Y110" s="2"/>
      <c r="Z110" s="8"/>
      <c r="AA110" s="2"/>
      <c r="AB110" s="8"/>
      <c r="AC110" s="2"/>
      <c r="AD110" s="8"/>
      <c r="AE110" s="2"/>
      <c r="AF110" s="8"/>
      <c r="AG110" s="2"/>
      <c r="AH110" s="8"/>
    </row>
    <row r="111" spans="1:34" x14ac:dyDescent="0.25">
      <c r="C111" s="2"/>
      <c r="D111" s="8"/>
      <c r="E111" s="2"/>
      <c r="F111" s="8"/>
      <c r="G111" s="2"/>
      <c r="H111" s="8"/>
      <c r="I111" s="2"/>
      <c r="J111" s="8"/>
      <c r="K111" s="2"/>
      <c r="L111" s="8"/>
      <c r="M111" s="2"/>
      <c r="N111" s="8"/>
      <c r="O111" s="2"/>
      <c r="P111" s="8"/>
      <c r="Q111" s="2"/>
      <c r="R111" s="8"/>
      <c r="S111" s="2"/>
      <c r="T111" s="8"/>
      <c r="U111" s="2"/>
      <c r="V111" s="8"/>
      <c r="W111" s="2"/>
      <c r="X111" s="8"/>
      <c r="Y111" s="2"/>
      <c r="Z111" s="8"/>
      <c r="AA111" s="2"/>
      <c r="AB111" s="8"/>
      <c r="AC111" s="2"/>
      <c r="AD111" s="8"/>
      <c r="AE111" s="2"/>
      <c r="AF111" s="8"/>
      <c r="AG111" s="2"/>
      <c r="AH111" s="8"/>
    </row>
    <row r="112" spans="1:34" x14ac:dyDescent="0.25">
      <c r="C112" s="2"/>
      <c r="D112" s="8"/>
      <c r="E112" s="2"/>
      <c r="F112" s="8"/>
      <c r="G112" s="2"/>
      <c r="H112" s="8"/>
      <c r="I112" s="2"/>
      <c r="J112" s="8"/>
      <c r="K112" s="2"/>
      <c r="L112" s="8"/>
      <c r="M112" s="2"/>
      <c r="N112" s="8"/>
      <c r="O112" s="2"/>
      <c r="P112" s="8"/>
      <c r="Q112" s="2"/>
      <c r="R112" s="8"/>
      <c r="S112" s="2"/>
      <c r="T112" s="8"/>
      <c r="U112" s="2"/>
      <c r="V112" s="8"/>
      <c r="W112" s="2"/>
      <c r="X112" s="8"/>
      <c r="Y112" s="2"/>
      <c r="Z112" s="8"/>
      <c r="AA112" s="2"/>
      <c r="AB112" s="8"/>
      <c r="AC112" s="2"/>
      <c r="AD112" s="8"/>
      <c r="AE112" s="2"/>
      <c r="AF112" s="8"/>
      <c r="AG112" s="2"/>
      <c r="AH112" s="8"/>
    </row>
    <row r="113" spans="3:34" x14ac:dyDescent="0.25">
      <c r="C113" s="2"/>
      <c r="D113" s="8"/>
      <c r="E113" s="2"/>
      <c r="F113" s="8"/>
      <c r="G113" s="2"/>
      <c r="H113" s="8"/>
      <c r="I113" s="2"/>
      <c r="J113" s="8"/>
      <c r="K113" s="2"/>
      <c r="L113" s="8"/>
      <c r="M113" s="2"/>
      <c r="N113" s="8"/>
      <c r="O113" s="2"/>
      <c r="P113" s="8"/>
      <c r="Q113" s="2"/>
      <c r="R113" s="8"/>
      <c r="S113" s="2"/>
      <c r="T113" s="8"/>
      <c r="U113" s="2"/>
      <c r="V113" s="8"/>
      <c r="W113" s="2"/>
      <c r="X113" s="8"/>
      <c r="Y113" s="2"/>
      <c r="Z113" s="8"/>
      <c r="AA113" s="2"/>
      <c r="AB113" s="8"/>
      <c r="AC113" s="2"/>
      <c r="AD113" s="8"/>
      <c r="AE113" s="2"/>
      <c r="AF113" s="8"/>
      <c r="AG113" s="2"/>
      <c r="AH113" s="8"/>
    </row>
    <row r="114" spans="3:34" x14ac:dyDescent="0.25">
      <c r="C114" s="2"/>
      <c r="D114" s="8"/>
      <c r="E114" s="2"/>
      <c r="F114" s="8"/>
      <c r="G114" s="2"/>
      <c r="H114" s="8"/>
      <c r="I114" s="2"/>
      <c r="J114" s="8"/>
      <c r="K114" s="2"/>
      <c r="L114" s="8"/>
      <c r="M114" s="2"/>
      <c r="N114" s="8"/>
      <c r="O114" s="2"/>
      <c r="P114" s="8"/>
      <c r="Q114" s="2"/>
      <c r="R114" s="8"/>
      <c r="S114" s="2"/>
      <c r="T114" s="8"/>
      <c r="U114" s="2"/>
      <c r="V114" s="8"/>
      <c r="W114" s="2"/>
      <c r="X114" s="8"/>
      <c r="Y114" s="2"/>
      <c r="Z114" s="8"/>
      <c r="AA114" s="2"/>
      <c r="AB114" s="8"/>
      <c r="AC114" s="2"/>
      <c r="AD114" s="8"/>
      <c r="AE114" s="2"/>
      <c r="AF114" s="8"/>
      <c r="AG114" s="2"/>
      <c r="AH114" s="8"/>
    </row>
    <row r="115" spans="3:34" x14ac:dyDescent="0.25">
      <c r="C115" s="2"/>
      <c r="D115" s="8"/>
      <c r="E115" s="2"/>
      <c r="F115" s="8"/>
      <c r="G115" s="2"/>
      <c r="H115" s="8"/>
      <c r="I115" s="2"/>
      <c r="J115" s="8"/>
      <c r="K115" s="2"/>
      <c r="L115" s="8"/>
      <c r="M115" s="2"/>
      <c r="N115" s="8"/>
      <c r="O115" s="2"/>
      <c r="P115" s="8"/>
      <c r="Q115" s="2"/>
      <c r="R115" s="8"/>
      <c r="S115" s="2"/>
      <c r="T115" s="8"/>
      <c r="U115" s="2"/>
      <c r="V115" s="8"/>
      <c r="W115" s="2"/>
      <c r="X115" s="8"/>
      <c r="Y115" s="2"/>
      <c r="Z115" s="8"/>
      <c r="AA115" s="2"/>
      <c r="AB115" s="8"/>
      <c r="AC115" s="2"/>
      <c r="AD115" s="8"/>
      <c r="AE115" s="2"/>
      <c r="AF115" s="8"/>
      <c r="AG115" s="2"/>
      <c r="AH115" s="8"/>
    </row>
    <row r="116" spans="3:34" x14ac:dyDescent="0.25">
      <c r="C116" s="2"/>
      <c r="D116" s="8"/>
      <c r="E116" s="2"/>
      <c r="F116" s="8"/>
      <c r="G116" s="2"/>
      <c r="H116" s="8"/>
      <c r="I116" s="2"/>
      <c r="J116" s="8"/>
      <c r="K116" s="2"/>
      <c r="L116" s="8"/>
      <c r="M116" s="2"/>
      <c r="N116" s="8"/>
      <c r="O116" s="2"/>
      <c r="P116" s="8"/>
      <c r="Q116" s="2"/>
      <c r="R116" s="8"/>
      <c r="S116" s="2"/>
      <c r="T116" s="8"/>
      <c r="U116" s="2"/>
      <c r="V116" s="8"/>
      <c r="W116" s="2"/>
      <c r="X116" s="8"/>
      <c r="Y116" s="2"/>
      <c r="Z116" s="8"/>
      <c r="AA116" s="2"/>
      <c r="AB116" s="8"/>
      <c r="AC116" s="2"/>
      <c r="AD116" s="8"/>
      <c r="AE116" s="2"/>
      <c r="AF116" s="8"/>
      <c r="AG116" s="2"/>
      <c r="AH116" s="8"/>
    </row>
    <row r="117" spans="3:34" x14ac:dyDescent="0.25">
      <c r="C117" s="2"/>
      <c r="D117" s="8"/>
      <c r="E117" s="2"/>
      <c r="F117" s="8"/>
      <c r="G117" s="2"/>
      <c r="H117" s="8"/>
      <c r="I117" s="2"/>
      <c r="J117" s="8"/>
      <c r="K117" s="2"/>
      <c r="L117" s="8"/>
      <c r="M117" s="2"/>
      <c r="N117" s="8"/>
      <c r="O117" s="2"/>
      <c r="P117" s="8"/>
      <c r="Q117" s="2"/>
      <c r="R117" s="8"/>
      <c r="S117" s="2"/>
      <c r="T117" s="8"/>
      <c r="U117" s="2"/>
      <c r="V117" s="8"/>
      <c r="W117" s="2"/>
      <c r="X117" s="8"/>
      <c r="Y117" s="2"/>
      <c r="Z117" s="8"/>
      <c r="AA117" s="2"/>
      <c r="AB117" s="8"/>
      <c r="AC117" s="2"/>
      <c r="AD117" s="8"/>
      <c r="AE117" s="2"/>
      <c r="AF117" s="8"/>
      <c r="AG117" s="2"/>
      <c r="AH117" s="8"/>
    </row>
    <row r="118" spans="3:34" x14ac:dyDescent="0.25">
      <c r="C118" s="2"/>
      <c r="D118" s="8"/>
      <c r="E118" s="2"/>
      <c r="F118" s="8"/>
      <c r="G118" s="2"/>
      <c r="H118" s="8"/>
      <c r="I118" s="2"/>
      <c r="J118" s="8"/>
      <c r="K118" s="2"/>
      <c r="L118" s="8"/>
      <c r="M118" s="2"/>
      <c r="N118" s="8"/>
      <c r="O118" s="2"/>
      <c r="P118" s="8"/>
      <c r="Q118" s="2"/>
      <c r="R118" s="8"/>
      <c r="S118" s="2"/>
      <c r="T118" s="8"/>
      <c r="U118" s="2"/>
      <c r="V118" s="8"/>
      <c r="W118" s="2"/>
      <c r="X118" s="8"/>
      <c r="Y118" s="2"/>
      <c r="Z118" s="8"/>
      <c r="AA118" s="2"/>
      <c r="AB118" s="8"/>
      <c r="AC118" s="2"/>
      <c r="AD118" s="8"/>
      <c r="AE118" s="2"/>
      <c r="AF118" s="8"/>
      <c r="AG118" s="2"/>
      <c r="AH118" s="8"/>
    </row>
    <row r="119" spans="3:34" x14ac:dyDescent="0.25">
      <c r="C119" s="2"/>
      <c r="D119" s="8"/>
      <c r="E119" s="2"/>
      <c r="F119" s="8"/>
      <c r="G119" s="2"/>
      <c r="H119" s="8"/>
      <c r="I119" s="2"/>
      <c r="J119" s="8"/>
      <c r="K119" s="2"/>
      <c r="L119" s="8"/>
      <c r="M119" s="2"/>
      <c r="N119" s="8"/>
      <c r="O119" s="2"/>
      <c r="P119" s="8"/>
      <c r="Q119" s="2"/>
      <c r="R119" s="8"/>
      <c r="S119" s="2"/>
      <c r="T119" s="8"/>
      <c r="U119" s="2"/>
      <c r="V119" s="8"/>
      <c r="W119" s="2"/>
      <c r="X119" s="8"/>
      <c r="Y119" s="2"/>
      <c r="Z119" s="8"/>
      <c r="AA119" s="2"/>
      <c r="AB119" s="8"/>
      <c r="AC119" s="2"/>
      <c r="AD119" s="8"/>
      <c r="AE119" s="2"/>
      <c r="AF119" s="8"/>
      <c r="AG119" s="2"/>
      <c r="AH119" s="8"/>
    </row>
    <row r="120" spans="3:34" x14ac:dyDescent="0.25">
      <c r="C120" s="2"/>
      <c r="D120" s="8"/>
      <c r="E120" s="2"/>
      <c r="F120" s="8"/>
      <c r="G120" s="2"/>
      <c r="H120" s="8"/>
      <c r="I120" s="2"/>
      <c r="J120" s="8"/>
      <c r="K120" s="2"/>
      <c r="L120" s="8"/>
      <c r="M120" s="2"/>
      <c r="N120" s="8"/>
      <c r="O120" s="2"/>
      <c r="P120" s="8"/>
      <c r="Q120" s="2"/>
      <c r="R120" s="8"/>
      <c r="S120" s="2"/>
      <c r="T120" s="8"/>
      <c r="U120" s="2"/>
      <c r="V120" s="8"/>
      <c r="W120" s="2"/>
      <c r="X120" s="8"/>
      <c r="Y120" s="2"/>
      <c r="Z120" s="8"/>
      <c r="AA120" s="2"/>
      <c r="AB120" s="8"/>
      <c r="AC120" s="2"/>
      <c r="AD120" s="8"/>
      <c r="AE120" s="2"/>
      <c r="AF120" s="8"/>
      <c r="AG120" s="2"/>
      <c r="AH120" s="8"/>
    </row>
    <row r="121" spans="3:34" x14ac:dyDescent="0.25">
      <c r="C121" s="2"/>
      <c r="D121" s="8"/>
      <c r="E121" s="2"/>
      <c r="F121" s="8"/>
      <c r="G121" s="2"/>
      <c r="H121" s="8"/>
      <c r="I121" s="2"/>
      <c r="J121" s="8"/>
      <c r="K121" s="2"/>
      <c r="L121" s="8"/>
      <c r="M121" s="2"/>
      <c r="N121" s="8"/>
      <c r="O121" s="2"/>
      <c r="P121" s="8"/>
      <c r="Q121" s="2"/>
      <c r="R121" s="8"/>
      <c r="S121" s="2"/>
      <c r="T121" s="8"/>
      <c r="U121" s="2"/>
      <c r="V121" s="8"/>
      <c r="W121" s="2"/>
      <c r="X121" s="8"/>
      <c r="Y121" s="2"/>
      <c r="Z121" s="8"/>
      <c r="AA121" s="2"/>
      <c r="AB121" s="8"/>
      <c r="AC121" s="2"/>
      <c r="AD121" s="8"/>
      <c r="AE121" s="2"/>
      <c r="AF121" s="8"/>
      <c r="AG121" s="2"/>
      <c r="AH121" s="8"/>
    </row>
    <row r="122" spans="3:34" x14ac:dyDescent="0.25">
      <c r="C122" s="2"/>
      <c r="D122" s="8"/>
      <c r="E122" s="2"/>
      <c r="F122" s="8"/>
      <c r="G122" s="2"/>
      <c r="H122" s="8"/>
      <c r="I122" s="2"/>
      <c r="J122" s="8"/>
      <c r="K122" s="2"/>
      <c r="L122" s="8"/>
      <c r="M122" s="2"/>
      <c r="N122" s="8"/>
      <c r="O122" s="2"/>
      <c r="P122" s="8"/>
      <c r="Q122" s="2"/>
      <c r="R122" s="8"/>
      <c r="S122" s="2"/>
      <c r="T122" s="8"/>
      <c r="U122" s="2"/>
      <c r="V122" s="8"/>
      <c r="W122" s="2"/>
      <c r="X122" s="8"/>
      <c r="Y122" s="2"/>
      <c r="Z122" s="8"/>
      <c r="AA122" s="2"/>
      <c r="AB122" s="8"/>
      <c r="AC122" s="2"/>
      <c r="AD122" s="8"/>
      <c r="AE122" s="2"/>
      <c r="AF122" s="8"/>
      <c r="AG122" s="2"/>
      <c r="AH122" s="8"/>
    </row>
    <row r="123" spans="3:34" x14ac:dyDescent="0.25">
      <c r="C123" s="2"/>
      <c r="D123" s="8"/>
      <c r="E123" s="2"/>
      <c r="F123" s="8"/>
      <c r="G123" s="2"/>
      <c r="H123" s="8"/>
      <c r="I123" s="2"/>
      <c r="J123" s="8"/>
      <c r="K123" s="2"/>
      <c r="L123" s="8"/>
      <c r="M123" s="2"/>
      <c r="N123" s="8"/>
      <c r="O123" s="2"/>
      <c r="P123" s="8"/>
      <c r="Q123" s="2"/>
      <c r="R123" s="8"/>
      <c r="S123" s="2"/>
      <c r="T123" s="8"/>
      <c r="U123" s="2"/>
      <c r="V123" s="8"/>
      <c r="W123" s="2"/>
      <c r="X123" s="8"/>
      <c r="Y123" s="2"/>
      <c r="Z123" s="8"/>
      <c r="AA123" s="2"/>
      <c r="AB123" s="8"/>
      <c r="AC123" s="2"/>
      <c r="AD123" s="8"/>
      <c r="AE123" s="2"/>
      <c r="AF123" s="8"/>
      <c r="AG123" s="2"/>
      <c r="AH123" s="8"/>
    </row>
    <row r="124" spans="3:34" x14ac:dyDescent="0.25">
      <c r="C124" s="2"/>
      <c r="D124" s="8"/>
      <c r="E124" s="2"/>
      <c r="F124" s="8"/>
      <c r="G124" s="2"/>
      <c r="H124" s="8"/>
      <c r="I124" s="2"/>
      <c r="J124" s="8"/>
      <c r="K124" s="2"/>
      <c r="L124" s="8"/>
      <c r="M124" s="2"/>
      <c r="N124" s="8"/>
      <c r="O124" s="2"/>
      <c r="P124" s="8"/>
      <c r="Q124" s="2"/>
      <c r="R124" s="8"/>
      <c r="S124" s="2"/>
      <c r="T124" s="8"/>
      <c r="U124" s="2"/>
      <c r="V124" s="8"/>
      <c r="W124" s="2"/>
      <c r="X124" s="8"/>
      <c r="Y124" s="2"/>
      <c r="Z124" s="8"/>
      <c r="AA124" s="2"/>
      <c r="AB124" s="8"/>
      <c r="AC124" s="2"/>
      <c r="AD124" s="8"/>
      <c r="AE124" s="2"/>
      <c r="AF124" s="8"/>
      <c r="AG124" s="2"/>
      <c r="AH124" s="8"/>
    </row>
    <row r="125" spans="3:34" x14ac:dyDescent="0.25">
      <c r="C125" s="2"/>
      <c r="D125" s="8"/>
      <c r="E125" s="2"/>
      <c r="F125" s="8"/>
      <c r="G125" s="2"/>
      <c r="H125" s="8"/>
      <c r="I125" s="2"/>
      <c r="J125" s="8"/>
      <c r="K125" s="2"/>
      <c r="L125" s="8"/>
      <c r="M125" s="2"/>
      <c r="N125" s="8"/>
      <c r="O125" s="2"/>
      <c r="P125" s="8"/>
      <c r="Q125" s="2"/>
      <c r="R125" s="8"/>
      <c r="S125" s="2"/>
      <c r="T125" s="8"/>
      <c r="U125" s="2"/>
      <c r="V125" s="8"/>
      <c r="W125" s="2"/>
      <c r="X125" s="8"/>
      <c r="Y125" s="2"/>
      <c r="Z125" s="8"/>
      <c r="AA125" s="2"/>
      <c r="AB125" s="8"/>
      <c r="AC125" s="2"/>
      <c r="AD125" s="8"/>
      <c r="AE125" s="2"/>
      <c r="AF125" s="8"/>
      <c r="AG125" s="2"/>
      <c r="AH125" s="8"/>
    </row>
    <row r="126" spans="3:34" x14ac:dyDescent="0.25">
      <c r="C126" s="2"/>
      <c r="D126" s="8"/>
      <c r="E126" s="2"/>
      <c r="F126" s="8"/>
      <c r="G126" s="2"/>
      <c r="H126" s="8"/>
      <c r="I126" s="2"/>
      <c r="J126" s="8"/>
      <c r="K126" s="2"/>
      <c r="L126" s="8"/>
      <c r="M126" s="2"/>
      <c r="N126" s="8"/>
      <c r="O126" s="2"/>
      <c r="P126" s="8"/>
      <c r="Q126" s="2"/>
      <c r="R126" s="8"/>
      <c r="S126" s="2"/>
      <c r="T126" s="8"/>
      <c r="U126" s="2"/>
      <c r="V126" s="8"/>
      <c r="W126" s="2"/>
      <c r="X126" s="8"/>
      <c r="Y126" s="2"/>
      <c r="Z126" s="8"/>
      <c r="AA126" s="2"/>
      <c r="AB126" s="8"/>
      <c r="AC126" s="2"/>
      <c r="AD126" s="8"/>
      <c r="AE126" s="2"/>
      <c r="AF126" s="8"/>
      <c r="AG126" s="2"/>
      <c r="AH126" s="8"/>
    </row>
    <row r="127" spans="3:34" x14ac:dyDescent="0.25">
      <c r="C127" s="2"/>
      <c r="D127" s="8"/>
      <c r="E127" s="2"/>
      <c r="F127" s="8"/>
      <c r="G127" s="2"/>
      <c r="H127" s="8"/>
      <c r="I127" s="2"/>
      <c r="J127" s="8"/>
      <c r="K127" s="2"/>
      <c r="L127" s="8"/>
      <c r="M127" s="2"/>
      <c r="N127" s="8"/>
      <c r="O127" s="2"/>
      <c r="P127" s="8"/>
      <c r="Q127" s="2"/>
      <c r="R127" s="8"/>
      <c r="S127" s="2"/>
      <c r="T127" s="8"/>
      <c r="U127" s="2"/>
      <c r="V127" s="8"/>
      <c r="W127" s="2"/>
      <c r="X127" s="8"/>
      <c r="Y127" s="2"/>
      <c r="Z127" s="8"/>
      <c r="AA127" s="2"/>
      <c r="AB127" s="8"/>
      <c r="AC127" s="2"/>
      <c r="AD127" s="8"/>
      <c r="AE127" s="2"/>
      <c r="AF127" s="8"/>
      <c r="AG127" s="2"/>
      <c r="AH127" s="8"/>
    </row>
    <row r="128" spans="3:34" x14ac:dyDescent="0.25">
      <c r="C128" s="2"/>
      <c r="D128" s="8"/>
      <c r="E128" s="2"/>
      <c r="F128" s="8"/>
      <c r="G128" s="2"/>
      <c r="H128" s="8"/>
      <c r="I128" s="2"/>
      <c r="J128" s="8"/>
      <c r="K128" s="2"/>
      <c r="L128" s="8"/>
      <c r="M128" s="2"/>
      <c r="N128" s="8"/>
      <c r="O128" s="2"/>
      <c r="P128" s="8"/>
      <c r="Q128" s="2"/>
      <c r="R128" s="8"/>
      <c r="S128" s="2"/>
      <c r="T128" s="8"/>
      <c r="U128" s="2"/>
      <c r="V128" s="8"/>
      <c r="W128" s="2"/>
      <c r="X128" s="8"/>
      <c r="Y128" s="2"/>
      <c r="Z128" s="8"/>
      <c r="AA128" s="2"/>
      <c r="AB128" s="8"/>
      <c r="AC128" s="2"/>
      <c r="AD128" s="8"/>
      <c r="AE128" s="2"/>
      <c r="AF128" s="8"/>
      <c r="AG128" s="2"/>
      <c r="AH128" s="8"/>
    </row>
    <row r="129" spans="3:34" x14ac:dyDescent="0.25">
      <c r="C129" s="2"/>
      <c r="D129" s="8"/>
      <c r="E129" s="2"/>
      <c r="F129" s="8"/>
      <c r="G129" s="2"/>
      <c r="H129" s="8"/>
      <c r="I129" s="2"/>
      <c r="J129" s="8"/>
      <c r="K129" s="2"/>
      <c r="L129" s="8"/>
      <c r="M129" s="2"/>
      <c r="N129" s="8"/>
      <c r="O129" s="2"/>
      <c r="P129" s="8"/>
      <c r="Q129" s="2"/>
      <c r="R129" s="8"/>
      <c r="S129" s="2"/>
      <c r="T129" s="8"/>
      <c r="U129" s="2"/>
      <c r="V129" s="8"/>
      <c r="W129" s="2"/>
      <c r="X129" s="8"/>
      <c r="Y129" s="2"/>
      <c r="Z129" s="8"/>
      <c r="AA129" s="2"/>
      <c r="AB129" s="8"/>
      <c r="AC129" s="2"/>
      <c r="AD129" s="8"/>
      <c r="AE129" s="2"/>
      <c r="AF129" s="8"/>
      <c r="AG129" s="2"/>
      <c r="AH129" s="8"/>
    </row>
    <row r="130" spans="3:34" x14ac:dyDescent="0.25">
      <c r="C130" s="2"/>
      <c r="D130" s="8"/>
      <c r="E130" s="2"/>
      <c r="F130" s="8"/>
      <c r="G130" s="2"/>
      <c r="H130" s="8"/>
      <c r="I130" s="2"/>
      <c r="J130" s="8"/>
      <c r="K130" s="2"/>
      <c r="L130" s="8"/>
      <c r="M130" s="2"/>
      <c r="N130" s="8"/>
      <c r="O130" s="2"/>
      <c r="P130" s="8"/>
      <c r="Q130" s="2"/>
      <c r="R130" s="8"/>
      <c r="S130" s="2"/>
      <c r="T130" s="8"/>
      <c r="U130" s="2"/>
      <c r="V130" s="8"/>
      <c r="W130" s="2"/>
      <c r="X130" s="8"/>
      <c r="Y130" s="2"/>
      <c r="Z130" s="8"/>
      <c r="AA130" s="2"/>
      <c r="AB130" s="8"/>
      <c r="AC130" s="2"/>
      <c r="AD130" s="8"/>
      <c r="AE130" s="2"/>
      <c r="AF130" s="8"/>
      <c r="AG130" s="2"/>
      <c r="AH130" s="8"/>
    </row>
    <row r="131" spans="3:34" x14ac:dyDescent="0.25">
      <c r="C131" s="2"/>
      <c r="D131" s="8"/>
      <c r="E131" s="2"/>
      <c r="F131" s="8"/>
      <c r="G131" s="2"/>
      <c r="H131" s="8"/>
      <c r="I131" s="2"/>
      <c r="J131" s="8"/>
      <c r="K131" s="2"/>
      <c r="L131" s="8"/>
      <c r="M131" s="2"/>
      <c r="N131" s="8"/>
      <c r="O131" s="2"/>
      <c r="P131" s="8"/>
      <c r="Q131" s="2"/>
      <c r="R131" s="8"/>
      <c r="S131" s="2"/>
      <c r="T131" s="8"/>
      <c r="U131" s="2"/>
      <c r="V131" s="8"/>
      <c r="W131" s="2"/>
      <c r="X131" s="8"/>
      <c r="Y131" s="2"/>
      <c r="Z131" s="8"/>
      <c r="AA131" s="2"/>
      <c r="AB131" s="8"/>
      <c r="AC131" s="2"/>
      <c r="AD131" s="8"/>
      <c r="AE131" s="2"/>
      <c r="AF131" s="8"/>
      <c r="AG131" s="2"/>
      <c r="AH131" s="8"/>
    </row>
    <row r="132" spans="3:34" x14ac:dyDescent="0.25">
      <c r="C132" s="2"/>
      <c r="D132" s="8"/>
      <c r="E132" s="2"/>
      <c r="F132" s="8"/>
      <c r="G132" s="2"/>
      <c r="H132" s="8"/>
      <c r="I132" s="2"/>
      <c r="J132" s="8"/>
      <c r="K132" s="2"/>
      <c r="L132" s="8"/>
      <c r="M132" s="2"/>
      <c r="N132" s="8"/>
      <c r="O132" s="2"/>
      <c r="P132" s="8"/>
      <c r="Q132" s="2"/>
      <c r="R132" s="8"/>
      <c r="S132" s="2"/>
      <c r="T132" s="8"/>
      <c r="U132" s="2"/>
      <c r="V132" s="8"/>
      <c r="W132" s="2"/>
      <c r="X132" s="8"/>
      <c r="Y132" s="2"/>
      <c r="Z132" s="8"/>
      <c r="AA132" s="2"/>
      <c r="AB132" s="8"/>
      <c r="AC132" s="2"/>
      <c r="AD132" s="8"/>
      <c r="AE132" s="2"/>
      <c r="AF132" s="8"/>
      <c r="AG132" s="2"/>
      <c r="AH132" s="8"/>
    </row>
    <row r="133" spans="3:34" x14ac:dyDescent="0.25">
      <c r="C133" s="2"/>
      <c r="D133" s="8"/>
      <c r="E133" s="2"/>
      <c r="F133" s="8"/>
      <c r="G133" s="2"/>
      <c r="H133" s="8"/>
      <c r="I133" s="2"/>
      <c r="J133" s="8"/>
      <c r="K133" s="2"/>
      <c r="L133" s="8"/>
      <c r="M133" s="2"/>
      <c r="N133" s="8"/>
      <c r="O133" s="2"/>
      <c r="P133" s="8"/>
      <c r="Q133" s="2"/>
      <c r="R133" s="8"/>
      <c r="S133" s="2"/>
      <c r="T133" s="8"/>
      <c r="U133" s="2"/>
      <c r="V133" s="8"/>
      <c r="W133" s="2"/>
      <c r="X133" s="8"/>
      <c r="Y133" s="2"/>
      <c r="Z133" s="8"/>
      <c r="AA133" s="2"/>
      <c r="AB133" s="8"/>
      <c r="AC133" s="2"/>
      <c r="AD133" s="8"/>
      <c r="AE133" s="2"/>
      <c r="AF133" s="8"/>
      <c r="AG133" s="2"/>
      <c r="AH133" s="8"/>
    </row>
    <row r="134" spans="3:34" x14ac:dyDescent="0.25">
      <c r="C134" s="2"/>
      <c r="D134" s="8"/>
      <c r="E134" s="2"/>
      <c r="F134" s="8"/>
      <c r="G134" s="2"/>
      <c r="H134" s="8"/>
      <c r="I134" s="2"/>
      <c r="J134" s="8"/>
      <c r="K134" s="2"/>
      <c r="L134" s="8"/>
      <c r="M134" s="2"/>
      <c r="N134" s="8"/>
      <c r="O134" s="2"/>
      <c r="P134" s="8"/>
      <c r="Q134" s="2"/>
      <c r="R134" s="8"/>
      <c r="S134" s="2"/>
      <c r="T134" s="8"/>
      <c r="U134" s="2"/>
      <c r="V134" s="8"/>
      <c r="W134" s="2"/>
      <c r="X134" s="8"/>
      <c r="Y134" s="2"/>
      <c r="Z134" s="8"/>
      <c r="AA134" s="2"/>
      <c r="AB134" s="8"/>
      <c r="AC134" s="2"/>
      <c r="AD134" s="8"/>
      <c r="AE134" s="2"/>
      <c r="AF134" s="8"/>
      <c r="AG134" s="2"/>
      <c r="AH134" s="8"/>
    </row>
    <row r="135" spans="3:34" x14ac:dyDescent="0.25">
      <c r="C135" s="2"/>
      <c r="D135" s="8"/>
      <c r="E135" s="2"/>
      <c r="F135" s="8"/>
      <c r="G135" s="2"/>
      <c r="H135" s="8"/>
      <c r="I135" s="2"/>
      <c r="J135" s="8"/>
      <c r="K135" s="2"/>
      <c r="L135" s="8"/>
      <c r="M135" s="2"/>
      <c r="N135" s="8"/>
      <c r="O135" s="2"/>
      <c r="P135" s="8"/>
      <c r="Q135" s="2"/>
      <c r="R135" s="8"/>
      <c r="S135" s="2"/>
      <c r="T135" s="8"/>
      <c r="U135" s="2"/>
      <c r="V135" s="8"/>
      <c r="W135" s="2"/>
      <c r="X135" s="8"/>
      <c r="Y135" s="2"/>
      <c r="Z135" s="8"/>
      <c r="AA135" s="2"/>
      <c r="AB135" s="8"/>
      <c r="AC135" s="2"/>
      <c r="AD135" s="8"/>
      <c r="AE135" s="2"/>
      <c r="AF135" s="8"/>
      <c r="AG135" s="2"/>
      <c r="AH135" s="8"/>
    </row>
    <row r="136" spans="3:34" x14ac:dyDescent="0.25">
      <c r="C136" s="2"/>
      <c r="D136" s="8"/>
      <c r="E136" s="2"/>
      <c r="F136" s="8"/>
      <c r="G136" s="2"/>
      <c r="H136" s="8"/>
      <c r="I136" s="2"/>
      <c r="J136" s="8"/>
      <c r="K136" s="2"/>
      <c r="L136" s="8"/>
      <c r="M136" s="2"/>
      <c r="N136" s="8"/>
      <c r="O136" s="2"/>
      <c r="P136" s="8"/>
      <c r="Q136" s="2"/>
      <c r="R136" s="8"/>
      <c r="S136" s="2"/>
      <c r="T136" s="8"/>
      <c r="U136" s="2"/>
      <c r="V136" s="8"/>
      <c r="W136" s="2"/>
      <c r="X136" s="8"/>
      <c r="Y136" s="2"/>
      <c r="Z136" s="8"/>
      <c r="AA136" s="2"/>
      <c r="AB136" s="8"/>
      <c r="AC136" s="2"/>
      <c r="AD136" s="8"/>
      <c r="AE136" s="2"/>
      <c r="AF136" s="8"/>
      <c r="AG136" s="2"/>
      <c r="AH136" s="8"/>
    </row>
    <row r="137" spans="3:34" x14ac:dyDescent="0.25">
      <c r="C137" s="2"/>
      <c r="D137" s="8"/>
      <c r="E137" s="2"/>
      <c r="F137" s="8"/>
      <c r="G137" s="2"/>
      <c r="H137" s="8"/>
      <c r="I137" s="2"/>
      <c r="J137" s="8"/>
      <c r="K137" s="2"/>
      <c r="L137" s="8"/>
      <c r="M137" s="2"/>
      <c r="N137" s="8"/>
      <c r="O137" s="2"/>
      <c r="P137" s="8"/>
      <c r="Q137" s="2"/>
      <c r="R137" s="8"/>
      <c r="S137" s="2"/>
      <c r="T137" s="8"/>
      <c r="U137" s="2"/>
      <c r="V137" s="8"/>
      <c r="W137" s="2"/>
      <c r="X137" s="8"/>
      <c r="Y137" s="2"/>
      <c r="Z137" s="8"/>
      <c r="AA137" s="2"/>
      <c r="AB137" s="8"/>
      <c r="AC137" s="2"/>
      <c r="AD137" s="8"/>
      <c r="AE137" s="2"/>
      <c r="AF137" s="8"/>
      <c r="AG137" s="2"/>
      <c r="AH137" s="8"/>
    </row>
    <row r="138" spans="3:34" x14ac:dyDescent="0.25">
      <c r="C138" s="2"/>
      <c r="D138" s="8"/>
      <c r="E138" s="2"/>
      <c r="F138" s="8"/>
      <c r="G138" s="2"/>
      <c r="H138" s="8"/>
      <c r="I138" s="2"/>
      <c r="J138" s="8"/>
      <c r="K138" s="2"/>
      <c r="L138" s="8"/>
      <c r="M138" s="2"/>
      <c r="N138" s="8"/>
      <c r="O138" s="2"/>
      <c r="P138" s="8"/>
      <c r="Q138" s="2"/>
      <c r="R138" s="8"/>
      <c r="S138" s="2"/>
      <c r="T138" s="8"/>
      <c r="U138" s="2"/>
      <c r="V138" s="8"/>
      <c r="W138" s="2"/>
      <c r="X138" s="8"/>
      <c r="Y138" s="2"/>
      <c r="Z138" s="8"/>
      <c r="AA138" s="2"/>
      <c r="AB138" s="8"/>
      <c r="AC138" s="2"/>
      <c r="AD138" s="8"/>
      <c r="AE138" s="2"/>
      <c r="AF138" s="8"/>
      <c r="AG138" s="2"/>
      <c r="AH138" s="8"/>
    </row>
    <row r="139" spans="3:34" x14ac:dyDescent="0.25">
      <c r="C139" s="2"/>
      <c r="D139" s="8"/>
      <c r="E139" s="2"/>
      <c r="F139" s="8"/>
      <c r="G139" s="2"/>
      <c r="H139" s="8"/>
      <c r="I139" s="2"/>
      <c r="J139" s="8"/>
      <c r="K139" s="2"/>
      <c r="L139" s="8"/>
      <c r="M139" s="2"/>
      <c r="N139" s="8"/>
      <c r="O139" s="2"/>
      <c r="P139" s="8"/>
      <c r="Q139" s="2"/>
      <c r="R139" s="8"/>
      <c r="S139" s="2"/>
      <c r="T139" s="8"/>
      <c r="U139" s="2"/>
      <c r="V139" s="8"/>
      <c r="W139" s="2"/>
      <c r="X139" s="8"/>
      <c r="Y139" s="2"/>
      <c r="Z139" s="8"/>
      <c r="AA139" s="2"/>
      <c r="AB139" s="8"/>
      <c r="AC139" s="2"/>
      <c r="AD139" s="8"/>
      <c r="AE139" s="2"/>
      <c r="AF139" s="8"/>
      <c r="AG139" s="2"/>
      <c r="AH139" s="8"/>
    </row>
    <row r="140" spans="3:34" x14ac:dyDescent="0.25">
      <c r="C140" s="2"/>
      <c r="D140" s="8"/>
      <c r="E140" s="2"/>
      <c r="F140" s="8"/>
      <c r="G140" s="2"/>
      <c r="H140" s="8"/>
      <c r="I140" s="2"/>
      <c r="J140" s="8"/>
      <c r="K140" s="2"/>
      <c r="L140" s="8"/>
      <c r="M140" s="2"/>
      <c r="N140" s="8"/>
      <c r="O140" s="2"/>
      <c r="P140" s="8"/>
      <c r="Q140" s="2"/>
      <c r="R140" s="8"/>
      <c r="S140" s="2"/>
      <c r="T140" s="8"/>
      <c r="U140" s="2"/>
      <c r="V140" s="8"/>
      <c r="W140" s="2"/>
      <c r="X140" s="8"/>
      <c r="Y140" s="2"/>
      <c r="Z140" s="8"/>
      <c r="AA140" s="2"/>
      <c r="AB140" s="8"/>
      <c r="AC140" s="2"/>
      <c r="AD140" s="8"/>
      <c r="AE140" s="2"/>
      <c r="AF140" s="8"/>
      <c r="AG140" s="2"/>
      <c r="AH140" s="8"/>
    </row>
    <row r="141" spans="3:34" x14ac:dyDescent="0.25">
      <c r="C141" s="2"/>
      <c r="D141" s="8"/>
      <c r="E141" s="2"/>
      <c r="F141" s="8"/>
      <c r="G141" s="2"/>
      <c r="H141" s="8"/>
      <c r="I141" s="2"/>
      <c r="J141" s="8"/>
      <c r="K141" s="2"/>
      <c r="L141" s="8"/>
      <c r="M141" s="2"/>
      <c r="N141" s="8"/>
      <c r="O141" s="2"/>
      <c r="P141" s="8"/>
      <c r="Q141" s="2"/>
      <c r="R141" s="8"/>
      <c r="S141" s="2"/>
      <c r="T141" s="8"/>
      <c r="U141" s="2"/>
      <c r="V141" s="8"/>
      <c r="W141" s="2"/>
      <c r="X141" s="8"/>
      <c r="Y141" s="2"/>
      <c r="Z141" s="8"/>
      <c r="AA141" s="2"/>
      <c r="AB141" s="8"/>
      <c r="AC141" s="2"/>
      <c r="AD141" s="8"/>
      <c r="AE141" s="2"/>
      <c r="AF141" s="8"/>
      <c r="AG141" s="2"/>
      <c r="AH141" s="8"/>
    </row>
    <row r="142" spans="3:34" x14ac:dyDescent="0.25">
      <c r="C142" s="2"/>
      <c r="D142" s="8"/>
      <c r="E142" s="2"/>
      <c r="F142" s="8"/>
      <c r="G142" s="2"/>
      <c r="H142" s="8"/>
      <c r="I142" s="2"/>
      <c r="J142" s="8"/>
      <c r="K142" s="2"/>
      <c r="L142" s="8"/>
      <c r="M142" s="2"/>
      <c r="N142" s="8"/>
      <c r="O142" s="2"/>
      <c r="P142" s="8"/>
      <c r="Q142" s="2"/>
      <c r="R142" s="8"/>
      <c r="S142" s="2"/>
      <c r="T142" s="8"/>
      <c r="U142" s="2"/>
      <c r="V142" s="8"/>
      <c r="W142" s="2"/>
      <c r="X142" s="8"/>
      <c r="Y142" s="2"/>
      <c r="Z142" s="8"/>
      <c r="AA142" s="2"/>
      <c r="AB142" s="8"/>
      <c r="AC142" s="2"/>
      <c r="AD142" s="8"/>
      <c r="AE142" s="2"/>
      <c r="AF142" s="8"/>
      <c r="AG142" s="2"/>
      <c r="AH142" s="8"/>
    </row>
    <row r="143" spans="3:34" x14ac:dyDescent="0.25">
      <c r="C143" s="2"/>
      <c r="D143" s="8"/>
      <c r="E143" s="2"/>
      <c r="F143" s="8"/>
      <c r="G143" s="2"/>
      <c r="H143" s="8"/>
      <c r="I143" s="2"/>
      <c r="J143" s="8"/>
      <c r="K143" s="2"/>
      <c r="L143" s="8"/>
      <c r="M143" s="2"/>
      <c r="N143" s="8"/>
      <c r="O143" s="2"/>
      <c r="P143" s="8"/>
      <c r="Q143" s="2"/>
      <c r="R143" s="8"/>
      <c r="S143" s="2"/>
      <c r="T143" s="8"/>
      <c r="U143" s="2"/>
      <c r="V143" s="8"/>
      <c r="W143" s="2"/>
      <c r="X143" s="8"/>
      <c r="Y143" s="2"/>
      <c r="Z143" s="8"/>
      <c r="AA143" s="2"/>
      <c r="AB143" s="8"/>
      <c r="AC143" s="2"/>
      <c r="AD143" s="8"/>
      <c r="AE143" s="2"/>
      <c r="AF143" s="8"/>
      <c r="AG143" s="2"/>
      <c r="AH143" s="8"/>
    </row>
    <row r="144" spans="3:34" x14ac:dyDescent="0.25">
      <c r="C144" s="2"/>
      <c r="D144" s="8"/>
      <c r="E144" s="2"/>
      <c r="F144" s="8"/>
      <c r="G144" s="2"/>
      <c r="H144" s="8"/>
      <c r="I144" s="2"/>
      <c r="J144" s="8"/>
      <c r="K144" s="2"/>
      <c r="L144" s="8"/>
      <c r="M144" s="2"/>
      <c r="N144" s="8"/>
      <c r="O144" s="2"/>
      <c r="P144" s="8"/>
      <c r="Q144" s="2"/>
      <c r="R144" s="8"/>
      <c r="S144" s="2"/>
      <c r="T144" s="8"/>
      <c r="U144" s="2"/>
      <c r="V144" s="8"/>
      <c r="W144" s="2"/>
      <c r="X144" s="8"/>
      <c r="Y144" s="2"/>
      <c r="Z144" s="8"/>
      <c r="AA144" s="2"/>
      <c r="AB144" s="8"/>
      <c r="AC144" s="2"/>
      <c r="AD144" s="8"/>
      <c r="AE144" s="2"/>
      <c r="AF144" s="8"/>
      <c r="AG144" s="2"/>
      <c r="AH144" s="8"/>
    </row>
    <row r="145" spans="3:34" x14ac:dyDescent="0.25">
      <c r="C145" s="2"/>
      <c r="D145" s="8"/>
      <c r="E145" s="2"/>
      <c r="F145" s="8"/>
      <c r="G145" s="2"/>
      <c r="H145" s="8"/>
      <c r="I145" s="2"/>
      <c r="J145" s="8"/>
      <c r="K145" s="2"/>
      <c r="L145" s="8"/>
      <c r="M145" s="2"/>
      <c r="N145" s="8"/>
      <c r="O145" s="2"/>
      <c r="P145" s="8"/>
      <c r="Q145" s="2"/>
      <c r="R145" s="8"/>
      <c r="S145" s="2"/>
      <c r="T145" s="8"/>
      <c r="U145" s="2"/>
      <c r="V145" s="8"/>
      <c r="W145" s="2"/>
      <c r="X145" s="8"/>
      <c r="Y145" s="2"/>
      <c r="Z145" s="8"/>
      <c r="AA145" s="2"/>
      <c r="AB145" s="8"/>
      <c r="AC145" s="2"/>
      <c r="AD145" s="8"/>
      <c r="AE145" s="2"/>
      <c r="AF145" s="8"/>
      <c r="AG145" s="2"/>
      <c r="AH145" s="8"/>
    </row>
    <row r="146" spans="3:34" x14ac:dyDescent="0.25">
      <c r="C146" s="2"/>
      <c r="D146" s="8"/>
      <c r="E146" s="2"/>
      <c r="F146" s="8"/>
      <c r="G146" s="2"/>
      <c r="H146" s="8"/>
      <c r="I146" s="2"/>
      <c r="J146" s="8"/>
      <c r="K146" s="2"/>
      <c r="L146" s="8"/>
      <c r="M146" s="2"/>
      <c r="N146" s="8"/>
      <c r="O146" s="2"/>
      <c r="P146" s="8"/>
      <c r="Q146" s="2"/>
      <c r="R146" s="8"/>
      <c r="S146" s="2"/>
      <c r="T146" s="8"/>
      <c r="U146" s="2"/>
      <c r="V146" s="8"/>
      <c r="W146" s="2"/>
      <c r="X146" s="8"/>
      <c r="Y146" s="2"/>
      <c r="Z146" s="8"/>
      <c r="AA146" s="2"/>
      <c r="AB146" s="8"/>
      <c r="AC146" s="2"/>
      <c r="AD146" s="8"/>
      <c r="AE146" s="2"/>
      <c r="AF146" s="8"/>
      <c r="AG146" s="2"/>
      <c r="AH146" s="8"/>
    </row>
    <row r="147" spans="3:34" x14ac:dyDescent="0.25">
      <c r="C147" s="2"/>
      <c r="D147" s="8"/>
      <c r="E147" s="2"/>
      <c r="F147" s="8"/>
      <c r="G147" s="2"/>
      <c r="H147" s="8"/>
      <c r="I147" s="2"/>
      <c r="J147" s="8"/>
      <c r="K147" s="2"/>
      <c r="L147" s="8"/>
      <c r="M147" s="2"/>
      <c r="N147" s="8"/>
      <c r="O147" s="2"/>
      <c r="P147" s="8"/>
      <c r="Q147" s="2"/>
      <c r="R147" s="8"/>
      <c r="S147" s="2"/>
      <c r="T147" s="8"/>
      <c r="U147" s="2"/>
      <c r="V147" s="8"/>
      <c r="W147" s="2"/>
      <c r="X147" s="8"/>
      <c r="Y147" s="2"/>
      <c r="Z147" s="8"/>
      <c r="AA147" s="2"/>
      <c r="AB147" s="8"/>
      <c r="AC147" s="2"/>
      <c r="AD147" s="8"/>
      <c r="AE147" s="2"/>
      <c r="AF147" s="8"/>
      <c r="AG147" s="2"/>
      <c r="AH147" s="8"/>
    </row>
    <row r="148" spans="3:34" x14ac:dyDescent="0.25">
      <c r="C148" s="2"/>
      <c r="D148" s="8"/>
      <c r="E148" s="2"/>
      <c r="F148" s="8"/>
      <c r="G148" s="2"/>
      <c r="H148" s="8"/>
      <c r="I148" s="2"/>
      <c r="J148" s="8"/>
      <c r="K148" s="2"/>
      <c r="L148" s="8"/>
      <c r="M148" s="2"/>
      <c r="N148" s="8"/>
      <c r="O148" s="2"/>
      <c r="P148" s="8"/>
      <c r="Q148" s="2"/>
      <c r="R148" s="8"/>
      <c r="S148" s="2"/>
      <c r="T148" s="8"/>
      <c r="U148" s="2"/>
      <c r="V148" s="8"/>
      <c r="W148" s="2"/>
      <c r="X148" s="8"/>
      <c r="Y148" s="2"/>
      <c r="Z148" s="8"/>
      <c r="AA148" s="2"/>
      <c r="AB148" s="8"/>
      <c r="AC148" s="2"/>
      <c r="AD148" s="8"/>
      <c r="AE148" s="2"/>
      <c r="AF148" s="8"/>
      <c r="AG148" s="2"/>
      <c r="AH148" s="8"/>
    </row>
    <row r="149" spans="3:34" x14ac:dyDescent="0.25">
      <c r="C149" s="2"/>
      <c r="D149" s="8"/>
      <c r="E149" s="2"/>
      <c r="F149" s="8"/>
      <c r="G149" s="2"/>
      <c r="H149" s="8"/>
      <c r="I149" s="2"/>
      <c r="J149" s="8"/>
      <c r="K149" s="2"/>
      <c r="L149" s="8"/>
      <c r="M149" s="2"/>
      <c r="N149" s="8"/>
      <c r="O149" s="2"/>
      <c r="P149" s="8"/>
      <c r="Q149" s="2"/>
      <c r="R149" s="8"/>
      <c r="S149" s="2"/>
      <c r="T149" s="8"/>
      <c r="U149" s="2"/>
      <c r="V149" s="8"/>
      <c r="W149" s="2"/>
      <c r="X149" s="8"/>
      <c r="Y149" s="2"/>
      <c r="Z149" s="8"/>
      <c r="AA149" s="2"/>
      <c r="AB149" s="8"/>
      <c r="AC149" s="2"/>
      <c r="AD149" s="8"/>
      <c r="AE149" s="2"/>
      <c r="AF149" s="8"/>
      <c r="AG149" s="2"/>
      <c r="AH149" s="8"/>
    </row>
    <row r="150" spans="3:34" x14ac:dyDescent="0.25">
      <c r="C150" s="2"/>
      <c r="D150" s="8"/>
      <c r="E150" s="2"/>
      <c r="F150" s="8"/>
      <c r="G150" s="2"/>
      <c r="H150" s="8"/>
      <c r="I150" s="2"/>
      <c r="J150" s="8"/>
      <c r="K150" s="2"/>
      <c r="L150" s="8"/>
      <c r="M150" s="2"/>
      <c r="N150" s="8"/>
      <c r="O150" s="2"/>
      <c r="P150" s="8"/>
      <c r="Q150" s="2"/>
      <c r="R150" s="8"/>
      <c r="S150" s="2"/>
      <c r="T150" s="8"/>
      <c r="U150" s="2"/>
      <c r="V150" s="8"/>
      <c r="W150" s="2"/>
      <c r="X150" s="8"/>
      <c r="Y150" s="2"/>
      <c r="Z150" s="8"/>
      <c r="AA150" s="2"/>
      <c r="AB150" s="8"/>
      <c r="AC150" s="2"/>
      <c r="AD150" s="8"/>
      <c r="AE150" s="2"/>
      <c r="AF150" s="8"/>
      <c r="AG150" s="2"/>
      <c r="AH150" s="8"/>
    </row>
    <row r="151" spans="3:34" x14ac:dyDescent="0.25">
      <c r="C151" s="2"/>
      <c r="D151" s="8"/>
      <c r="E151" s="2"/>
      <c r="F151" s="8"/>
      <c r="G151" s="2"/>
      <c r="H151" s="8"/>
      <c r="I151" s="2"/>
      <c r="J151" s="8"/>
      <c r="K151" s="2"/>
      <c r="L151" s="8"/>
      <c r="M151" s="2"/>
      <c r="N151" s="8"/>
      <c r="O151" s="2"/>
      <c r="P151" s="8"/>
      <c r="Q151" s="2"/>
      <c r="R151" s="8"/>
      <c r="S151" s="2"/>
      <c r="T151" s="8"/>
      <c r="U151" s="2"/>
      <c r="V151" s="8"/>
      <c r="W151" s="2"/>
      <c r="X151" s="8"/>
      <c r="Y151" s="2"/>
      <c r="Z151" s="8"/>
      <c r="AA151" s="2"/>
      <c r="AB151" s="8"/>
      <c r="AC151" s="2"/>
      <c r="AD151" s="8"/>
      <c r="AE151" s="2"/>
      <c r="AF151" s="8"/>
      <c r="AG151" s="2"/>
      <c r="AH151" s="8"/>
    </row>
    <row r="152" spans="3:34" x14ac:dyDescent="0.25">
      <c r="C152" s="2"/>
      <c r="D152" s="8"/>
      <c r="E152" s="2"/>
      <c r="F152" s="8"/>
      <c r="G152" s="2"/>
      <c r="H152" s="8"/>
      <c r="I152" s="2"/>
      <c r="J152" s="8"/>
      <c r="K152" s="2"/>
      <c r="L152" s="8"/>
      <c r="M152" s="2"/>
      <c r="N152" s="8"/>
      <c r="O152" s="2"/>
      <c r="P152" s="8"/>
      <c r="Q152" s="2"/>
      <c r="R152" s="8"/>
      <c r="S152" s="2"/>
      <c r="T152" s="8"/>
      <c r="U152" s="2"/>
      <c r="V152" s="8"/>
      <c r="W152" s="2"/>
      <c r="X152" s="8"/>
      <c r="Y152" s="2"/>
      <c r="Z152" s="8"/>
      <c r="AA152" s="2"/>
      <c r="AB152" s="8"/>
      <c r="AC152" s="2"/>
      <c r="AD152" s="8"/>
      <c r="AE152" s="2"/>
      <c r="AF152" s="8"/>
      <c r="AG152" s="2"/>
      <c r="AH152" s="8"/>
    </row>
    <row r="153" spans="3:34" x14ac:dyDescent="0.25">
      <c r="C153" s="2"/>
      <c r="D153" s="8"/>
      <c r="E153" s="2"/>
      <c r="F153" s="8"/>
      <c r="G153" s="2"/>
      <c r="H153" s="8"/>
      <c r="I153" s="2"/>
      <c r="J153" s="8"/>
      <c r="K153" s="2"/>
      <c r="L153" s="8"/>
      <c r="M153" s="2"/>
      <c r="N153" s="8"/>
      <c r="O153" s="2"/>
      <c r="P153" s="8"/>
      <c r="Q153" s="2"/>
      <c r="R153" s="8"/>
      <c r="S153" s="2"/>
      <c r="T153" s="8"/>
      <c r="U153" s="2"/>
      <c r="V153" s="8"/>
      <c r="W153" s="2"/>
      <c r="X153" s="8"/>
      <c r="Y153" s="2"/>
      <c r="Z153" s="8"/>
      <c r="AA153" s="2"/>
      <c r="AB153" s="8"/>
      <c r="AC153" s="2"/>
      <c r="AD153" s="8"/>
      <c r="AE153" s="2"/>
      <c r="AF153" s="8"/>
      <c r="AG153" s="2"/>
      <c r="AH153" s="8"/>
    </row>
    <row r="154" spans="3:34" x14ac:dyDescent="0.25">
      <c r="C154" s="2"/>
      <c r="D154" s="8"/>
      <c r="E154" s="2"/>
      <c r="F154" s="8"/>
      <c r="G154" s="2"/>
      <c r="H154" s="8"/>
      <c r="I154" s="2"/>
      <c r="J154" s="8"/>
      <c r="K154" s="2"/>
      <c r="L154" s="8"/>
      <c r="M154" s="2"/>
      <c r="N154" s="8"/>
      <c r="O154" s="2"/>
      <c r="P154" s="8"/>
      <c r="Q154" s="2"/>
      <c r="R154" s="8"/>
      <c r="S154" s="2"/>
      <c r="T154" s="8"/>
      <c r="U154" s="2"/>
      <c r="V154" s="8"/>
      <c r="W154" s="2"/>
      <c r="X154" s="8"/>
      <c r="Y154" s="2"/>
      <c r="Z154" s="8"/>
      <c r="AA154" s="2"/>
      <c r="AB154" s="8"/>
      <c r="AC154" s="2"/>
      <c r="AD154" s="8"/>
      <c r="AE154" s="2"/>
      <c r="AF154" s="8"/>
      <c r="AG154" s="2"/>
      <c r="AH154" s="8"/>
    </row>
    <row r="155" spans="3:34" x14ac:dyDescent="0.25">
      <c r="C155" s="2"/>
      <c r="D155" s="8"/>
      <c r="E155" s="2"/>
      <c r="F155" s="8"/>
      <c r="G155" s="2"/>
      <c r="H155" s="8"/>
      <c r="I155" s="2"/>
      <c r="J155" s="8"/>
      <c r="K155" s="2"/>
      <c r="L155" s="8"/>
      <c r="M155" s="2"/>
      <c r="N155" s="8"/>
      <c r="O155" s="2"/>
      <c r="P155" s="8"/>
      <c r="Q155" s="2"/>
      <c r="R155" s="8"/>
      <c r="S155" s="2"/>
      <c r="T155" s="8"/>
      <c r="U155" s="2"/>
      <c r="V155" s="8"/>
      <c r="W155" s="2"/>
      <c r="X155" s="8"/>
      <c r="Y155" s="2"/>
      <c r="Z155" s="8"/>
      <c r="AA155" s="2"/>
      <c r="AB155" s="8"/>
      <c r="AC155" s="2"/>
      <c r="AD155" s="8"/>
      <c r="AE155" s="2"/>
      <c r="AF155" s="8"/>
      <c r="AG155" s="2"/>
      <c r="AH155" s="8"/>
    </row>
    <row r="156" spans="3:34" x14ac:dyDescent="0.25">
      <c r="C156" s="2"/>
      <c r="D156" s="8"/>
      <c r="E156" s="2"/>
      <c r="F156" s="8"/>
      <c r="G156" s="2"/>
      <c r="H156" s="8"/>
      <c r="I156" s="2"/>
      <c r="J156" s="8"/>
      <c r="K156" s="2"/>
      <c r="L156" s="8"/>
      <c r="M156" s="2"/>
      <c r="N156" s="8"/>
      <c r="O156" s="2"/>
      <c r="P156" s="8"/>
      <c r="Q156" s="2"/>
      <c r="R156" s="8"/>
      <c r="S156" s="2"/>
      <c r="T156" s="8"/>
      <c r="U156" s="2"/>
      <c r="V156" s="8"/>
      <c r="W156" s="2"/>
      <c r="X156" s="8"/>
      <c r="Y156" s="2"/>
      <c r="Z156" s="8"/>
      <c r="AA156" s="2"/>
      <c r="AB156" s="8"/>
      <c r="AC156" s="2"/>
      <c r="AD156" s="8"/>
      <c r="AE156" s="2"/>
      <c r="AF156" s="8"/>
      <c r="AG156" s="2"/>
      <c r="AH156" s="8"/>
    </row>
    <row r="157" spans="3:34" x14ac:dyDescent="0.25">
      <c r="C157" s="2"/>
      <c r="D157" s="8"/>
      <c r="E157" s="2"/>
      <c r="F157" s="8"/>
      <c r="G157" s="2"/>
      <c r="H157" s="8"/>
      <c r="I157" s="2"/>
      <c r="J157" s="8"/>
      <c r="K157" s="2"/>
      <c r="L157" s="8"/>
      <c r="M157" s="2"/>
      <c r="N157" s="8"/>
      <c r="O157" s="2"/>
      <c r="P157" s="8"/>
      <c r="Q157" s="2"/>
      <c r="R157" s="8"/>
      <c r="S157" s="2"/>
      <c r="T157" s="8"/>
      <c r="U157" s="2"/>
      <c r="V157" s="8"/>
      <c r="W157" s="2"/>
      <c r="X157" s="8"/>
      <c r="Y157" s="2"/>
      <c r="Z157" s="8"/>
      <c r="AA157" s="2"/>
      <c r="AB157" s="8"/>
      <c r="AC157" s="2"/>
      <c r="AD157" s="8"/>
      <c r="AE157" s="2"/>
      <c r="AF157" s="8"/>
      <c r="AG157" s="2"/>
      <c r="AH157" s="8"/>
    </row>
    <row r="158" spans="3:34" x14ac:dyDescent="0.25">
      <c r="C158" s="2"/>
      <c r="D158" s="8"/>
      <c r="E158" s="2"/>
      <c r="F158" s="8"/>
      <c r="G158" s="2"/>
      <c r="H158" s="8"/>
      <c r="I158" s="2"/>
      <c r="J158" s="8"/>
      <c r="K158" s="2"/>
      <c r="L158" s="8"/>
      <c r="M158" s="2"/>
      <c r="N158" s="8"/>
      <c r="O158" s="2"/>
      <c r="P158" s="8"/>
      <c r="Q158" s="2"/>
      <c r="R158" s="8"/>
      <c r="S158" s="2"/>
      <c r="T158" s="8"/>
      <c r="U158" s="2"/>
      <c r="V158" s="8"/>
      <c r="W158" s="2"/>
      <c r="X158" s="8"/>
      <c r="Y158" s="2"/>
      <c r="Z158" s="8"/>
      <c r="AA158" s="2"/>
      <c r="AB158" s="8"/>
      <c r="AC158" s="2"/>
      <c r="AD158" s="8"/>
      <c r="AE158" s="2"/>
      <c r="AF158" s="8"/>
      <c r="AG158" s="2"/>
      <c r="AH158" s="8"/>
    </row>
    <row r="159" spans="3:34" x14ac:dyDescent="0.25">
      <c r="C159" s="2"/>
      <c r="D159" s="8"/>
      <c r="E159" s="2"/>
      <c r="F159" s="8"/>
      <c r="G159" s="2"/>
      <c r="H159" s="8"/>
      <c r="I159" s="2"/>
      <c r="J159" s="8"/>
      <c r="K159" s="2"/>
      <c r="L159" s="8"/>
      <c r="M159" s="2"/>
      <c r="N159" s="8"/>
      <c r="O159" s="2"/>
      <c r="P159" s="8"/>
      <c r="Q159" s="2"/>
      <c r="R159" s="8"/>
      <c r="S159" s="2"/>
      <c r="T159" s="8"/>
      <c r="U159" s="2"/>
      <c r="V159" s="8"/>
      <c r="W159" s="2"/>
      <c r="X159" s="8"/>
      <c r="Y159" s="2"/>
      <c r="Z159" s="8"/>
      <c r="AA159" s="2"/>
      <c r="AB159" s="8"/>
      <c r="AC159" s="2"/>
      <c r="AD159" s="8"/>
      <c r="AE159" s="2"/>
      <c r="AF159" s="8"/>
      <c r="AG159" s="2"/>
      <c r="AH159" s="8"/>
    </row>
    <row r="160" spans="3:34" x14ac:dyDescent="0.25">
      <c r="C160" s="2"/>
      <c r="D160" s="8"/>
      <c r="E160" s="2"/>
      <c r="F160" s="8"/>
      <c r="G160" s="2"/>
      <c r="H160" s="8"/>
      <c r="I160" s="2"/>
      <c r="J160" s="8"/>
      <c r="K160" s="2"/>
      <c r="L160" s="8"/>
      <c r="M160" s="2"/>
      <c r="N160" s="8"/>
      <c r="O160" s="2"/>
      <c r="P160" s="8"/>
      <c r="Q160" s="2"/>
      <c r="R160" s="8"/>
      <c r="S160" s="2"/>
      <c r="T160" s="8"/>
      <c r="U160" s="2"/>
      <c r="V160" s="8"/>
      <c r="W160" s="2"/>
      <c r="X160" s="8"/>
      <c r="Y160" s="2"/>
      <c r="Z160" s="8"/>
      <c r="AA160" s="2"/>
      <c r="AB160" s="8"/>
      <c r="AC160" s="2"/>
      <c r="AD160" s="8"/>
      <c r="AE160" s="2"/>
      <c r="AF160" s="8"/>
      <c r="AG160" s="2"/>
      <c r="AH160" s="8"/>
    </row>
    <row r="161" spans="3:34" x14ac:dyDescent="0.25">
      <c r="C161" s="2"/>
      <c r="D161" s="8"/>
      <c r="E161" s="2"/>
      <c r="F161" s="8"/>
      <c r="G161" s="2"/>
      <c r="H161" s="8"/>
      <c r="I161" s="2"/>
      <c r="J161" s="8"/>
      <c r="K161" s="2"/>
      <c r="L161" s="8"/>
      <c r="M161" s="2"/>
      <c r="N161" s="8"/>
      <c r="O161" s="2"/>
      <c r="P161" s="8"/>
      <c r="Q161" s="2"/>
      <c r="R161" s="8"/>
      <c r="S161" s="2"/>
      <c r="T161" s="8"/>
      <c r="U161" s="2"/>
      <c r="V161" s="8"/>
      <c r="W161" s="2"/>
      <c r="X161" s="8"/>
      <c r="Y161" s="2"/>
      <c r="Z161" s="8"/>
      <c r="AA161" s="2"/>
      <c r="AB161" s="8"/>
      <c r="AC161" s="2"/>
      <c r="AD161" s="8"/>
      <c r="AE161" s="2"/>
      <c r="AF161" s="8"/>
      <c r="AG161" s="2"/>
      <c r="AH161" s="8"/>
    </row>
    <row r="162" spans="3:34" x14ac:dyDescent="0.25">
      <c r="C162" s="2"/>
      <c r="D162" s="8"/>
      <c r="E162" s="2"/>
      <c r="F162" s="8"/>
      <c r="G162" s="2"/>
      <c r="H162" s="8"/>
      <c r="I162" s="2"/>
      <c r="J162" s="8"/>
      <c r="K162" s="2"/>
      <c r="L162" s="8"/>
      <c r="M162" s="2"/>
      <c r="N162" s="8"/>
      <c r="O162" s="2"/>
      <c r="P162" s="8"/>
      <c r="Q162" s="2"/>
      <c r="R162" s="8"/>
      <c r="S162" s="2"/>
      <c r="T162" s="8"/>
      <c r="U162" s="2"/>
      <c r="V162" s="8"/>
      <c r="W162" s="2"/>
      <c r="X162" s="8"/>
      <c r="Y162" s="2"/>
      <c r="Z162" s="8"/>
      <c r="AA162" s="2"/>
      <c r="AB162" s="8"/>
      <c r="AC162" s="2"/>
      <c r="AD162" s="8"/>
      <c r="AE162" s="2"/>
      <c r="AF162" s="8"/>
      <c r="AG162" s="2"/>
      <c r="AH162" s="8"/>
    </row>
    <row r="163" spans="3:34" x14ac:dyDescent="0.25">
      <c r="C163" s="2"/>
      <c r="D163" s="8"/>
      <c r="E163" s="2"/>
      <c r="F163" s="8"/>
      <c r="G163" s="2"/>
      <c r="H163" s="8"/>
      <c r="I163" s="2"/>
      <c r="J163" s="8"/>
      <c r="K163" s="2"/>
      <c r="L163" s="8"/>
      <c r="M163" s="2"/>
      <c r="N163" s="8"/>
      <c r="O163" s="2"/>
      <c r="P163" s="8"/>
      <c r="Q163" s="2"/>
      <c r="R163" s="8"/>
      <c r="S163" s="2"/>
      <c r="T163" s="8"/>
      <c r="U163" s="2"/>
      <c r="V163" s="8"/>
      <c r="W163" s="2"/>
      <c r="X163" s="8"/>
      <c r="Y163" s="2"/>
      <c r="Z163" s="8"/>
      <c r="AA163" s="2"/>
      <c r="AB163" s="8"/>
      <c r="AC163" s="2"/>
      <c r="AD163" s="8"/>
      <c r="AE163" s="2"/>
      <c r="AF163" s="8"/>
      <c r="AG163" s="2"/>
      <c r="AH163" s="8"/>
    </row>
    <row r="164" spans="3:34" x14ac:dyDescent="0.25">
      <c r="C164" s="2"/>
      <c r="D164" s="8"/>
      <c r="E164" s="2"/>
      <c r="F164" s="8"/>
      <c r="G164" s="2"/>
      <c r="H164" s="8"/>
      <c r="I164" s="2"/>
      <c r="J164" s="8"/>
      <c r="K164" s="2"/>
      <c r="L164" s="8"/>
      <c r="M164" s="2"/>
      <c r="N164" s="8"/>
      <c r="O164" s="2"/>
      <c r="P164" s="8"/>
      <c r="Q164" s="2"/>
      <c r="R164" s="8"/>
      <c r="S164" s="2"/>
      <c r="T164" s="8"/>
      <c r="U164" s="2"/>
      <c r="V164" s="8"/>
      <c r="W164" s="2"/>
      <c r="X164" s="8"/>
      <c r="Y164" s="2"/>
      <c r="Z164" s="8"/>
      <c r="AA164" s="2"/>
      <c r="AB164" s="8"/>
      <c r="AC164" s="2"/>
      <c r="AD164" s="8"/>
      <c r="AE164" s="2"/>
      <c r="AF164" s="8"/>
      <c r="AG164" s="2"/>
      <c r="AH164" s="8"/>
    </row>
    <row r="165" spans="3:34" x14ac:dyDescent="0.25">
      <c r="C165" s="2"/>
      <c r="D165" s="8"/>
      <c r="E165" s="2"/>
      <c r="F165" s="8"/>
      <c r="G165" s="2"/>
      <c r="H165" s="8"/>
      <c r="I165" s="2"/>
      <c r="J165" s="8"/>
      <c r="K165" s="2"/>
      <c r="L165" s="8"/>
      <c r="M165" s="2"/>
      <c r="N165" s="8"/>
      <c r="O165" s="2"/>
      <c r="P165" s="8"/>
      <c r="Q165" s="2"/>
      <c r="R165" s="8"/>
      <c r="S165" s="2"/>
      <c r="T165" s="8"/>
      <c r="U165" s="2"/>
      <c r="V165" s="8"/>
      <c r="W165" s="2"/>
      <c r="X165" s="8"/>
      <c r="Y165" s="2"/>
      <c r="Z165" s="8"/>
      <c r="AA165" s="2"/>
      <c r="AB165" s="8"/>
      <c r="AC165" s="2"/>
      <c r="AD165" s="8"/>
      <c r="AE165" s="2"/>
      <c r="AF165" s="8"/>
      <c r="AG165" s="2"/>
      <c r="AH165" s="8"/>
    </row>
    <row r="166" spans="3:34" x14ac:dyDescent="0.25">
      <c r="C166" s="2"/>
      <c r="D166" s="8"/>
      <c r="E166" s="2"/>
      <c r="F166" s="8"/>
      <c r="G166" s="2"/>
      <c r="H166" s="8"/>
      <c r="I166" s="2"/>
      <c r="J166" s="8"/>
      <c r="K166" s="2"/>
      <c r="L166" s="8"/>
      <c r="M166" s="2"/>
      <c r="N166" s="8"/>
      <c r="O166" s="2"/>
      <c r="P166" s="8"/>
      <c r="Q166" s="2"/>
      <c r="R166" s="8"/>
      <c r="S166" s="2"/>
      <c r="T166" s="8"/>
      <c r="U166" s="2"/>
      <c r="V166" s="8"/>
      <c r="W166" s="2"/>
      <c r="X166" s="8"/>
      <c r="Y166" s="2"/>
      <c r="Z166" s="8"/>
      <c r="AA166" s="2"/>
      <c r="AB166" s="8"/>
      <c r="AC166" s="2"/>
      <c r="AD166" s="8"/>
      <c r="AE166" s="2"/>
      <c r="AF166" s="8"/>
      <c r="AG166" s="2"/>
      <c r="AH166" s="8"/>
    </row>
    <row r="167" spans="3:34" x14ac:dyDescent="0.25">
      <c r="C167" s="2"/>
      <c r="D167" s="8"/>
      <c r="E167" s="2"/>
      <c r="F167" s="8"/>
      <c r="G167" s="2"/>
      <c r="H167" s="8"/>
      <c r="I167" s="2"/>
      <c r="J167" s="8"/>
      <c r="K167" s="2"/>
      <c r="L167" s="8"/>
      <c r="M167" s="2"/>
      <c r="N167" s="8"/>
      <c r="O167" s="2"/>
      <c r="P167" s="8"/>
      <c r="Q167" s="2"/>
      <c r="R167" s="8"/>
      <c r="S167" s="2"/>
      <c r="T167" s="8"/>
      <c r="U167" s="2"/>
      <c r="V167" s="8"/>
      <c r="W167" s="2"/>
      <c r="X167" s="8"/>
      <c r="Y167" s="2"/>
      <c r="Z167" s="8"/>
      <c r="AA167" s="2"/>
      <c r="AB167" s="8"/>
      <c r="AC167" s="2"/>
      <c r="AD167" s="8"/>
      <c r="AE167" s="2"/>
      <c r="AF167" s="8"/>
      <c r="AG167" s="2"/>
      <c r="AH167" s="8"/>
    </row>
    <row r="168" spans="3:34" x14ac:dyDescent="0.25">
      <c r="C168" s="2"/>
      <c r="D168" s="8"/>
      <c r="E168" s="2"/>
      <c r="F168" s="8"/>
      <c r="G168" s="2"/>
      <c r="H168" s="8"/>
      <c r="I168" s="2"/>
      <c r="J168" s="8"/>
      <c r="K168" s="2"/>
      <c r="L168" s="8"/>
      <c r="M168" s="2"/>
      <c r="N168" s="8"/>
      <c r="O168" s="2"/>
      <c r="P168" s="8"/>
      <c r="Q168" s="2"/>
      <c r="R168" s="8"/>
      <c r="S168" s="2"/>
      <c r="T168" s="8"/>
      <c r="U168" s="2"/>
      <c r="V168" s="8"/>
      <c r="W168" s="2"/>
      <c r="X168" s="8"/>
      <c r="Y168" s="2"/>
      <c r="Z168" s="8"/>
      <c r="AA168" s="2"/>
      <c r="AB168" s="8"/>
      <c r="AC168" s="2"/>
      <c r="AD168" s="8"/>
      <c r="AE168" s="2"/>
      <c r="AF168" s="8"/>
      <c r="AG168" s="2"/>
      <c r="AH168" s="8"/>
    </row>
    <row r="169" spans="3:34" x14ac:dyDescent="0.25">
      <c r="C169" s="2"/>
      <c r="D169" s="8"/>
      <c r="E169" s="2"/>
      <c r="F169" s="8"/>
      <c r="G169" s="2"/>
      <c r="H169" s="8"/>
      <c r="I169" s="2"/>
      <c r="J169" s="8"/>
      <c r="K169" s="2"/>
      <c r="L169" s="8"/>
      <c r="M169" s="2"/>
      <c r="N169" s="8"/>
      <c r="O169" s="2"/>
      <c r="P169" s="8"/>
      <c r="Q169" s="2"/>
      <c r="R169" s="8"/>
      <c r="S169" s="2"/>
      <c r="T169" s="8"/>
      <c r="U169" s="2"/>
      <c r="V169" s="8"/>
      <c r="W169" s="2"/>
      <c r="X169" s="8"/>
      <c r="Y169" s="2"/>
      <c r="Z169" s="8"/>
      <c r="AA169" s="2"/>
      <c r="AB169" s="8"/>
      <c r="AC169" s="2"/>
      <c r="AD169" s="8"/>
      <c r="AE169" s="2"/>
      <c r="AF169" s="8"/>
      <c r="AG169" s="2"/>
      <c r="AH169" s="8"/>
    </row>
    <row r="170" spans="3:34" x14ac:dyDescent="0.25">
      <c r="C170" s="2"/>
      <c r="D170" s="8"/>
      <c r="E170" s="2"/>
      <c r="F170" s="8"/>
      <c r="G170" s="2"/>
      <c r="H170" s="8"/>
      <c r="I170" s="2"/>
      <c r="J170" s="8"/>
      <c r="K170" s="2"/>
      <c r="L170" s="8"/>
      <c r="M170" s="2"/>
      <c r="N170" s="8"/>
      <c r="O170" s="2"/>
      <c r="P170" s="8"/>
      <c r="Q170" s="2"/>
      <c r="R170" s="8"/>
      <c r="S170" s="2"/>
      <c r="T170" s="8"/>
      <c r="U170" s="2"/>
      <c r="V170" s="8"/>
      <c r="W170" s="2"/>
      <c r="X170" s="8"/>
      <c r="Y170" s="2"/>
      <c r="Z170" s="8"/>
      <c r="AA170" s="2"/>
      <c r="AB170" s="8"/>
      <c r="AC170" s="2"/>
      <c r="AD170" s="8"/>
      <c r="AE170" s="2"/>
      <c r="AF170" s="8"/>
      <c r="AG170" s="2"/>
      <c r="AH170" s="8"/>
    </row>
    <row r="171" spans="3:34" x14ac:dyDescent="0.25">
      <c r="C171" s="2"/>
      <c r="D171" s="8"/>
      <c r="E171" s="2"/>
      <c r="F171" s="8"/>
      <c r="G171" s="2"/>
      <c r="H171" s="8"/>
      <c r="I171" s="2"/>
      <c r="J171" s="8"/>
      <c r="K171" s="2"/>
      <c r="L171" s="8"/>
      <c r="M171" s="2"/>
      <c r="N171" s="8"/>
      <c r="O171" s="2"/>
      <c r="P171" s="8"/>
      <c r="Q171" s="2"/>
      <c r="R171" s="8"/>
      <c r="S171" s="2"/>
      <c r="T171" s="8"/>
      <c r="U171" s="2"/>
      <c r="V171" s="8"/>
      <c r="W171" s="2"/>
      <c r="X171" s="8"/>
      <c r="Y171" s="2"/>
      <c r="Z171" s="8"/>
      <c r="AA171" s="2"/>
      <c r="AB171" s="8"/>
      <c r="AC171" s="2"/>
      <c r="AD171" s="8"/>
      <c r="AE171" s="2"/>
      <c r="AF171" s="8"/>
      <c r="AG171" s="2"/>
      <c r="AH171" s="8"/>
    </row>
    <row r="172" spans="3:34" x14ac:dyDescent="0.25">
      <c r="C172" s="2"/>
      <c r="D172" s="8"/>
      <c r="E172" s="2"/>
      <c r="F172" s="8"/>
      <c r="G172" s="2"/>
      <c r="H172" s="8"/>
      <c r="I172" s="2"/>
      <c r="J172" s="8"/>
      <c r="K172" s="2"/>
      <c r="L172" s="8"/>
      <c r="M172" s="2"/>
      <c r="N172" s="8"/>
      <c r="O172" s="2"/>
      <c r="P172" s="8"/>
      <c r="Q172" s="2"/>
      <c r="R172" s="8"/>
      <c r="S172" s="2"/>
      <c r="T172" s="8"/>
      <c r="U172" s="2"/>
      <c r="V172" s="8"/>
      <c r="W172" s="2"/>
      <c r="X172" s="8"/>
      <c r="Y172" s="2"/>
      <c r="Z172" s="8"/>
      <c r="AA172" s="2"/>
      <c r="AB172" s="8"/>
      <c r="AC172" s="2"/>
      <c r="AD172" s="8"/>
      <c r="AE172" s="2"/>
      <c r="AF172" s="8"/>
      <c r="AG172" s="2"/>
      <c r="AH172" s="8"/>
    </row>
    <row r="173" spans="3:34" x14ac:dyDescent="0.25">
      <c r="C173" s="2"/>
      <c r="D173" s="8"/>
      <c r="E173" s="2"/>
      <c r="F173" s="8"/>
      <c r="G173" s="2"/>
      <c r="H173" s="8"/>
      <c r="I173" s="2"/>
      <c r="J173" s="8"/>
      <c r="K173" s="2"/>
      <c r="L173" s="8"/>
      <c r="M173" s="2"/>
      <c r="N173" s="8"/>
      <c r="O173" s="2"/>
      <c r="P173" s="8"/>
      <c r="Q173" s="2"/>
      <c r="R173" s="8"/>
      <c r="S173" s="2"/>
      <c r="T173" s="8"/>
      <c r="U173" s="2"/>
      <c r="V173" s="8"/>
      <c r="W173" s="2"/>
      <c r="X173" s="8"/>
      <c r="Y173" s="2"/>
      <c r="Z173" s="8"/>
      <c r="AA173" s="2"/>
      <c r="AB173" s="8"/>
      <c r="AC173" s="2"/>
      <c r="AD173" s="8"/>
      <c r="AE173" s="2"/>
      <c r="AF173" s="8"/>
      <c r="AG173" s="2"/>
      <c r="AH173" s="8"/>
    </row>
    <row r="174" spans="3:34" x14ac:dyDescent="0.25">
      <c r="C174" s="2"/>
      <c r="D174" s="8"/>
      <c r="E174" s="2"/>
      <c r="F174" s="8"/>
      <c r="G174" s="2"/>
      <c r="H174" s="8"/>
      <c r="I174" s="2"/>
      <c r="J174" s="8"/>
      <c r="K174" s="2"/>
      <c r="L174" s="8"/>
      <c r="M174" s="2"/>
      <c r="N174" s="8"/>
      <c r="O174" s="2"/>
      <c r="P174" s="8"/>
      <c r="Q174" s="2"/>
      <c r="R174" s="8"/>
      <c r="S174" s="2"/>
      <c r="T174" s="8"/>
      <c r="U174" s="2"/>
      <c r="V174" s="8"/>
      <c r="W174" s="2"/>
      <c r="X174" s="8"/>
      <c r="Y174" s="2"/>
      <c r="Z174" s="8"/>
      <c r="AA174" s="2"/>
      <c r="AB174" s="8"/>
      <c r="AC174" s="2"/>
      <c r="AD174" s="8"/>
      <c r="AE174" s="2"/>
      <c r="AF174" s="8"/>
      <c r="AG174" s="2"/>
      <c r="AH174" s="8"/>
    </row>
    <row r="175" spans="3:34" x14ac:dyDescent="0.25">
      <c r="C175" s="2"/>
      <c r="D175" s="8"/>
      <c r="E175" s="2"/>
      <c r="F175" s="8"/>
      <c r="G175" s="2"/>
      <c r="H175" s="8"/>
      <c r="I175" s="2"/>
      <c r="J175" s="8"/>
      <c r="K175" s="2"/>
      <c r="L175" s="8"/>
      <c r="M175" s="2"/>
      <c r="N175" s="8"/>
      <c r="O175" s="2"/>
      <c r="P175" s="8"/>
      <c r="Q175" s="2"/>
      <c r="R175" s="8"/>
      <c r="S175" s="2"/>
      <c r="T175" s="8"/>
      <c r="U175" s="2"/>
      <c r="V175" s="8"/>
      <c r="W175" s="2"/>
      <c r="X175" s="8"/>
      <c r="Y175" s="2"/>
      <c r="Z175" s="8"/>
      <c r="AA175" s="2"/>
      <c r="AB175" s="8"/>
      <c r="AC175" s="2"/>
      <c r="AD175" s="8"/>
      <c r="AE175" s="2"/>
      <c r="AF175" s="8"/>
      <c r="AG175" s="2"/>
      <c r="AH175" s="8"/>
    </row>
    <row r="176" spans="3:34" x14ac:dyDescent="0.25">
      <c r="C176" s="2"/>
      <c r="D176" s="8"/>
      <c r="E176" s="2"/>
      <c r="F176" s="8"/>
      <c r="G176" s="2"/>
      <c r="H176" s="8"/>
      <c r="I176" s="2"/>
      <c r="J176" s="8"/>
      <c r="K176" s="2"/>
      <c r="L176" s="8"/>
      <c r="M176" s="2"/>
      <c r="N176" s="8"/>
      <c r="O176" s="2"/>
      <c r="P176" s="8"/>
      <c r="Q176" s="2"/>
      <c r="R176" s="8"/>
      <c r="S176" s="2"/>
      <c r="T176" s="8"/>
      <c r="U176" s="2"/>
      <c r="V176" s="8"/>
      <c r="W176" s="2"/>
      <c r="X176" s="8"/>
      <c r="Y176" s="2"/>
      <c r="Z176" s="8"/>
      <c r="AA176" s="2"/>
      <c r="AB176" s="8"/>
      <c r="AC176" s="2"/>
      <c r="AD176" s="8"/>
      <c r="AE176" s="2"/>
      <c r="AF176" s="8"/>
      <c r="AG176" s="2"/>
      <c r="AH176" s="8"/>
    </row>
    <row r="177" spans="3:34" x14ac:dyDescent="0.25">
      <c r="C177" s="2"/>
      <c r="D177" s="8"/>
      <c r="E177" s="2"/>
      <c r="F177" s="8"/>
      <c r="G177" s="2"/>
      <c r="H177" s="8"/>
      <c r="I177" s="2"/>
      <c r="J177" s="8"/>
      <c r="K177" s="2"/>
      <c r="L177" s="8"/>
      <c r="M177" s="2"/>
      <c r="N177" s="8"/>
      <c r="O177" s="2"/>
      <c r="P177" s="8"/>
      <c r="Q177" s="2"/>
      <c r="R177" s="8"/>
      <c r="S177" s="2"/>
      <c r="T177" s="8"/>
      <c r="U177" s="2"/>
      <c r="V177" s="8"/>
      <c r="W177" s="2"/>
      <c r="X177" s="8"/>
      <c r="Y177" s="2"/>
      <c r="Z177" s="8"/>
      <c r="AA177" s="2"/>
      <c r="AB177" s="8"/>
      <c r="AC177" s="2"/>
      <c r="AD177" s="8"/>
      <c r="AE177" s="2"/>
      <c r="AF177" s="8"/>
      <c r="AG177" s="2"/>
      <c r="AH177" s="8"/>
    </row>
    <row r="178" spans="3:34" x14ac:dyDescent="0.25">
      <c r="C178" s="2"/>
      <c r="D178" s="8"/>
      <c r="E178" s="2"/>
      <c r="F178" s="8"/>
      <c r="G178" s="2"/>
      <c r="H178" s="8"/>
      <c r="I178" s="2"/>
      <c r="J178" s="8"/>
      <c r="K178" s="2"/>
      <c r="L178" s="8"/>
      <c r="M178" s="2"/>
      <c r="N178" s="8"/>
      <c r="O178" s="2"/>
      <c r="P178" s="8"/>
      <c r="Q178" s="2"/>
      <c r="R178" s="8"/>
      <c r="S178" s="2"/>
      <c r="T178" s="8"/>
      <c r="U178" s="2"/>
      <c r="V178" s="8"/>
      <c r="W178" s="2"/>
      <c r="X178" s="8"/>
      <c r="Y178" s="2"/>
      <c r="Z178" s="8"/>
      <c r="AA178" s="2"/>
      <c r="AB178" s="8"/>
      <c r="AC178" s="2"/>
      <c r="AD178" s="8"/>
      <c r="AE178" s="2"/>
      <c r="AF178" s="8"/>
      <c r="AG178" s="2"/>
      <c r="AH178" s="8"/>
    </row>
    <row r="179" spans="3:34" x14ac:dyDescent="0.25">
      <c r="C179" s="2"/>
      <c r="D179" s="8"/>
      <c r="E179" s="2"/>
      <c r="F179" s="8"/>
      <c r="G179" s="2"/>
      <c r="H179" s="8"/>
      <c r="I179" s="2"/>
      <c r="J179" s="8"/>
      <c r="K179" s="2"/>
      <c r="L179" s="8"/>
      <c r="M179" s="2"/>
      <c r="N179" s="8"/>
      <c r="O179" s="2"/>
      <c r="P179" s="8"/>
      <c r="Q179" s="2"/>
      <c r="R179" s="8"/>
      <c r="S179" s="2"/>
      <c r="T179" s="8"/>
      <c r="U179" s="2"/>
      <c r="V179" s="8"/>
      <c r="W179" s="2"/>
      <c r="X179" s="8"/>
      <c r="Y179" s="2"/>
      <c r="Z179" s="8"/>
      <c r="AA179" s="2"/>
      <c r="AB179" s="8"/>
      <c r="AC179" s="2"/>
      <c r="AD179" s="8"/>
      <c r="AE179" s="2"/>
      <c r="AF179" s="8"/>
      <c r="AG179" s="2"/>
      <c r="AH179" s="8"/>
    </row>
    <row r="180" spans="3:34" x14ac:dyDescent="0.25">
      <c r="C180" s="2"/>
      <c r="D180" s="8"/>
      <c r="E180" s="2"/>
      <c r="F180" s="8"/>
      <c r="G180" s="2"/>
      <c r="H180" s="8"/>
      <c r="I180" s="2"/>
      <c r="J180" s="8"/>
      <c r="K180" s="2"/>
      <c r="L180" s="8"/>
      <c r="M180" s="2"/>
      <c r="N180" s="8"/>
      <c r="O180" s="2"/>
      <c r="P180" s="8"/>
      <c r="Q180" s="2"/>
      <c r="R180" s="8"/>
      <c r="S180" s="2"/>
      <c r="T180" s="8"/>
      <c r="U180" s="2"/>
      <c r="V180" s="8"/>
      <c r="W180" s="2"/>
      <c r="X180" s="8"/>
      <c r="Y180" s="2"/>
      <c r="Z180" s="8"/>
      <c r="AA180" s="2"/>
      <c r="AB180" s="8"/>
      <c r="AC180" s="2"/>
      <c r="AD180" s="8"/>
      <c r="AE180" s="2"/>
      <c r="AF180" s="8"/>
      <c r="AG180" s="2"/>
      <c r="AH180" s="8"/>
    </row>
    <row r="181" spans="3:34" x14ac:dyDescent="0.25">
      <c r="C181" s="2"/>
      <c r="D181" s="8"/>
      <c r="E181" s="2"/>
      <c r="F181" s="8"/>
      <c r="G181" s="2"/>
      <c r="H181" s="8"/>
      <c r="I181" s="2"/>
      <c r="J181" s="8"/>
      <c r="K181" s="2"/>
      <c r="L181" s="8"/>
      <c r="M181" s="2"/>
      <c r="N181" s="8"/>
      <c r="O181" s="2"/>
      <c r="P181" s="8"/>
      <c r="Q181" s="2"/>
      <c r="R181" s="8"/>
      <c r="S181" s="2"/>
      <c r="T181" s="8"/>
      <c r="U181" s="2"/>
      <c r="V181" s="8"/>
      <c r="W181" s="2"/>
      <c r="X181" s="8"/>
      <c r="Y181" s="2"/>
      <c r="Z181" s="8"/>
      <c r="AA181" s="2"/>
      <c r="AB181" s="8"/>
      <c r="AC181" s="2"/>
      <c r="AD181" s="8"/>
      <c r="AE181" s="2"/>
      <c r="AF181" s="8"/>
      <c r="AG181" s="2"/>
      <c r="AH181" s="8"/>
    </row>
    <row r="182" spans="3:34" x14ac:dyDescent="0.25">
      <c r="C182" s="2"/>
      <c r="D182" s="8"/>
      <c r="E182" s="2"/>
      <c r="F182" s="8"/>
      <c r="G182" s="2"/>
      <c r="H182" s="8"/>
      <c r="I182" s="2"/>
      <c r="J182" s="8"/>
      <c r="K182" s="2"/>
      <c r="L182" s="8"/>
      <c r="M182" s="2"/>
      <c r="N182" s="8"/>
      <c r="O182" s="2"/>
      <c r="P182" s="8"/>
      <c r="Q182" s="2"/>
      <c r="R182" s="8"/>
      <c r="S182" s="2"/>
      <c r="T182" s="8"/>
      <c r="U182" s="2"/>
      <c r="V182" s="8"/>
      <c r="W182" s="2"/>
      <c r="X182" s="8"/>
      <c r="Y182" s="2"/>
      <c r="Z182" s="8"/>
      <c r="AA182" s="2"/>
      <c r="AB182" s="8"/>
      <c r="AC182" s="2"/>
      <c r="AD182" s="8"/>
      <c r="AE182" s="2"/>
      <c r="AF182" s="8"/>
      <c r="AG182" s="2"/>
      <c r="AH182" s="8"/>
    </row>
    <row r="183" spans="3:34" x14ac:dyDescent="0.25">
      <c r="C183" s="2"/>
      <c r="D183" s="8"/>
      <c r="E183" s="2"/>
      <c r="F183" s="8"/>
      <c r="G183" s="2"/>
      <c r="H183" s="8"/>
      <c r="I183" s="2"/>
      <c r="J183" s="8"/>
      <c r="K183" s="2"/>
      <c r="L183" s="8"/>
      <c r="M183" s="2"/>
      <c r="N183" s="8"/>
      <c r="O183" s="2"/>
      <c r="P183" s="8"/>
      <c r="Q183" s="2"/>
      <c r="R183" s="8"/>
      <c r="S183" s="2"/>
      <c r="T183" s="8"/>
      <c r="U183" s="2"/>
      <c r="V183" s="8"/>
      <c r="W183" s="2"/>
      <c r="X183" s="8"/>
      <c r="Y183" s="2"/>
      <c r="Z183" s="8"/>
      <c r="AA183" s="2"/>
      <c r="AB183" s="8"/>
      <c r="AC183" s="2"/>
      <c r="AD183" s="8"/>
      <c r="AE183" s="2"/>
      <c r="AF183" s="8"/>
      <c r="AG183" s="2"/>
      <c r="AH183" s="8"/>
    </row>
    <row r="184" spans="3:34" x14ac:dyDescent="0.25">
      <c r="C184" s="2"/>
      <c r="D184" s="8"/>
      <c r="E184" s="2"/>
      <c r="F184" s="8"/>
      <c r="G184" s="2"/>
      <c r="H184" s="8"/>
      <c r="I184" s="2"/>
      <c r="J184" s="8"/>
      <c r="K184" s="2"/>
      <c r="L184" s="8"/>
      <c r="M184" s="2"/>
      <c r="N184" s="8"/>
      <c r="O184" s="2"/>
      <c r="P184" s="8"/>
      <c r="Q184" s="2"/>
      <c r="R184" s="8"/>
      <c r="S184" s="2"/>
      <c r="T184" s="8"/>
      <c r="U184" s="2"/>
      <c r="V184" s="8"/>
      <c r="W184" s="2"/>
      <c r="X184" s="8"/>
      <c r="Y184" s="2"/>
      <c r="Z184" s="8"/>
      <c r="AA184" s="2"/>
      <c r="AB184" s="8"/>
      <c r="AC184" s="2"/>
      <c r="AD184" s="8"/>
      <c r="AE184" s="2"/>
      <c r="AF184" s="8"/>
      <c r="AG184" s="2"/>
      <c r="AH184" s="8"/>
    </row>
    <row r="185" spans="3:34" x14ac:dyDescent="0.25">
      <c r="C185" s="2"/>
      <c r="D185" s="8"/>
      <c r="E185" s="2"/>
      <c r="F185" s="8"/>
      <c r="G185" s="2"/>
      <c r="H185" s="8"/>
      <c r="I185" s="2"/>
      <c r="J185" s="8"/>
      <c r="K185" s="2"/>
      <c r="L185" s="8"/>
      <c r="M185" s="2"/>
      <c r="N185" s="8"/>
      <c r="O185" s="2"/>
      <c r="P185" s="8"/>
      <c r="Q185" s="2"/>
      <c r="R185" s="8"/>
      <c r="S185" s="2"/>
      <c r="T185" s="8"/>
      <c r="U185" s="2"/>
      <c r="V185" s="8"/>
      <c r="W185" s="2"/>
      <c r="X185" s="8"/>
      <c r="Y185" s="2"/>
      <c r="Z185" s="8"/>
      <c r="AA185" s="2"/>
      <c r="AB185" s="8"/>
      <c r="AC185" s="2"/>
      <c r="AD185" s="8"/>
      <c r="AE185" s="2"/>
      <c r="AF185" s="8"/>
      <c r="AG185" s="2"/>
      <c r="AH185" s="8"/>
    </row>
    <row r="186" spans="3:34" x14ac:dyDescent="0.25">
      <c r="C186" s="2"/>
      <c r="D186" s="8"/>
      <c r="E186" s="2"/>
      <c r="F186" s="8"/>
      <c r="G186" s="2"/>
      <c r="H186" s="8"/>
      <c r="I186" s="2"/>
      <c r="J186" s="8"/>
      <c r="K186" s="2"/>
      <c r="L186" s="8"/>
      <c r="M186" s="2"/>
      <c r="N186" s="8"/>
      <c r="O186" s="2"/>
      <c r="P186" s="8"/>
      <c r="Q186" s="2"/>
      <c r="R186" s="8"/>
      <c r="S186" s="2"/>
      <c r="T186" s="8"/>
      <c r="U186" s="2"/>
      <c r="V186" s="8"/>
      <c r="W186" s="2"/>
      <c r="X186" s="8"/>
      <c r="Y186" s="2"/>
      <c r="Z186" s="8"/>
      <c r="AA186" s="2"/>
      <c r="AB186" s="8"/>
      <c r="AC186" s="2"/>
      <c r="AD186" s="8"/>
      <c r="AE186" s="2"/>
      <c r="AF186" s="8"/>
      <c r="AG186" s="2"/>
      <c r="AH186" s="8"/>
    </row>
    <row r="187" spans="3:34" x14ac:dyDescent="0.25">
      <c r="C187" s="2"/>
      <c r="D187" s="8"/>
      <c r="E187" s="2"/>
      <c r="F187" s="8"/>
      <c r="G187" s="2"/>
      <c r="H187" s="8"/>
      <c r="I187" s="2"/>
      <c r="J187" s="8"/>
      <c r="K187" s="2"/>
      <c r="L187" s="8"/>
      <c r="M187" s="2"/>
      <c r="N187" s="8"/>
      <c r="O187" s="2"/>
      <c r="P187" s="8"/>
      <c r="Q187" s="2"/>
      <c r="R187" s="8"/>
      <c r="S187" s="2"/>
      <c r="T187" s="8"/>
      <c r="U187" s="2"/>
      <c r="V187" s="8"/>
      <c r="W187" s="2"/>
      <c r="X187" s="8"/>
      <c r="Y187" s="2"/>
      <c r="Z187" s="8"/>
      <c r="AA187" s="2"/>
      <c r="AB187" s="8"/>
      <c r="AC187" s="2"/>
      <c r="AD187" s="8"/>
      <c r="AE187" s="2"/>
      <c r="AF187" s="8"/>
      <c r="AG187" s="2"/>
      <c r="AH187" s="8"/>
    </row>
    <row r="188" spans="3:34" x14ac:dyDescent="0.25">
      <c r="C188" s="2"/>
      <c r="D188" s="8"/>
      <c r="E188" s="2"/>
      <c r="F188" s="8"/>
      <c r="G188" s="2"/>
      <c r="H188" s="8"/>
      <c r="I188" s="2"/>
      <c r="J188" s="8"/>
      <c r="K188" s="2"/>
      <c r="L188" s="8"/>
      <c r="M188" s="2"/>
      <c r="N188" s="8"/>
      <c r="O188" s="2"/>
      <c r="P188" s="8"/>
      <c r="Q188" s="2"/>
      <c r="R188" s="8"/>
      <c r="S188" s="2"/>
      <c r="T188" s="8"/>
      <c r="U188" s="2"/>
      <c r="V188" s="8"/>
      <c r="W188" s="2"/>
      <c r="X188" s="8"/>
      <c r="Y188" s="2"/>
      <c r="Z188" s="8"/>
      <c r="AA188" s="2"/>
      <c r="AB188" s="8"/>
      <c r="AC188" s="2"/>
      <c r="AD188" s="8"/>
      <c r="AE188" s="2"/>
      <c r="AF188" s="8"/>
      <c r="AG188" s="2"/>
      <c r="AH188" s="8"/>
    </row>
    <row r="189" spans="3:34" x14ac:dyDescent="0.25">
      <c r="C189" s="2"/>
      <c r="D189" s="8"/>
      <c r="E189" s="2"/>
      <c r="F189" s="8"/>
      <c r="G189" s="2"/>
      <c r="H189" s="8"/>
      <c r="I189" s="2"/>
      <c r="J189" s="8"/>
      <c r="K189" s="2"/>
      <c r="L189" s="8"/>
      <c r="M189" s="2"/>
      <c r="N189" s="8"/>
      <c r="O189" s="2"/>
      <c r="P189" s="8"/>
      <c r="Q189" s="2"/>
      <c r="R189" s="8"/>
      <c r="S189" s="2"/>
      <c r="T189" s="8"/>
      <c r="U189" s="2"/>
      <c r="V189" s="8"/>
      <c r="W189" s="2"/>
      <c r="X189" s="8"/>
      <c r="Y189" s="2"/>
      <c r="Z189" s="8"/>
      <c r="AA189" s="2"/>
      <c r="AB189" s="8"/>
      <c r="AC189" s="2"/>
      <c r="AD189" s="8"/>
      <c r="AE189" s="2"/>
      <c r="AF189" s="8"/>
      <c r="AG189" s="2"/>
      <c r="AH189" s="8"/>
    </row>
    <row r="190" spans="3:34" x14ac:dyDescent="0.25">
      <c r="C190" s="2"/>
      <c r="D190" s="8"/>
      <c r="E190" s="2"/>
      <c r="F190" s="8"/>
      <c r="G190" s="2"/>
      <c r="H190" s="8"/>
      <c r="I190" s="2"/>
      <c r="J190" s="8"/>
      <c r="K190" s="2"/>
      <c r="L190" s="8"/>
      <c r="M190" s="2"/>
      <c r="N190" s="8"/>
      <c r="O190" s="2"/>
      <c r="P190" s="8"/>
      <c r="Q190" s="2"/>
      <c r="R190" s="8"/>
      <c r="S190" s="2"/>
      <c r="T190" s="8"/>
      <c r="U190" s="2"/>
      <c r="V190" s="8"/>
      <c r="W190" s="2"/>
      <c r="X190" s="8"/>
      <c r="Y190" s="2"/>
      <c r="Z190" s="8"/>
      <c r="AA190" s="2"/>
      <c r="AB190" s="8"/>
      <c r="AC190" s="2"/>
      <c r="AD190" s="8"/>
      <c r="AE190" s="2"/>
      <c r="AF190" s="8"/>
      <c r="AG190" s="2"/>
      <c r="AH190" s="8"/>
    </row>
    <row r="191" spans="3:34" x14ac:dyDescent="0.25">
      <c r="C191" s="2"/>
      <c r="D191" s="8"/>
      <c r="E191" s="2"/>
      <c r="F191" s="8"/>
      <c r="G191" s="2"/>
      <c r="H191" s="8"/>
      <c r="I191" s="2"/>
      <c r="J191" s="8"/>
      <c r="K191" s="2"/>
      <c r="L191" s="8"/>
      <c r="M191" s="2"/>
      <c r="N191" s="8"/>
      <c r="O191" s="2"/>
      <c r="P191" s="8"/>
      <c r="Q191" s="2"/>
      <c r="R191" s="8"/>
      <c r="S191" s="2"/>
      <c r="T191" s="8"/>
      <c r="U191" s="2"/>
      <c r="V191" s="8"/>
      <c r="W191" s="2"/>
      <c r="X191" s="8"/>
      <c r="Y191" s="2"/>
      <c r="Z191" s="8"/>
      <c r="AA191" s="2"/>
      <c r="AB191" s="8"/>
      <c r="AC191" s="2"/>
      <c r="AD191" s="8"/>
      <c r="AE191" s="2"/>
      <c r="AF191" s="8"/>
      <c r="AG191" s="2"/>
      <c r="AH191" s="8"/>
    </row>
    <row r="192" spans="3:34" x14ac:dyDescent="0.25">
      <c r="C192" s="2"/>
      <c r="D192" s="8"/>
      <c r="E192" s="2"/>
      <c r="F192" s="8"/>
      <c r="G192" s="2"/>
      <c r="H192" s="8"/>
      <c r="I192" s="2"/>
      <c r="J192" s="8"/>
      <c r="K192" s="2"/>
      <c r="L192" s="8"/>
      <c r="M192" s="2"/>
      <c r="N192" s="8"/>
      <c r="O192" s="2"/>
      <c r="P192" s="8"/>
      <c r="Q192" s="2"/>
      <c r="R192" s="8"/>
      <c r="S192" s="2"/>
      <c r="T192" s="8"/>
      <c r="U192" s="2"/>
      <c r="V192" s="8"/>
      <c r="W192" s="2"/>
      <c r="X192" s="8"/>
      <c r="Y192" s="2"/>
      <c r="Z192" s="8"/>
      <c r="AA192" s="2"/>
      <c r="AB192" s="8"/>
      <c r="AC192" s="2"/>
      <c r="AD192" s="8"/>
      <c r="AE192" s="2"/>
      <c r="AF192" s="8"/>
      <c r="AG192" s="2"/>
      <c r="AH192" s="8"/>
    </row>
    <row r="193" spans="3:34" x14ac:dyDescent="0.25">
      <c r="C193" s="2"/>
      <c r="D193" s="8"/>
      <c r="E193" s="2"/>
      <c r="F193" s="8"/>
      <c r="G193" s="2"/>
      <c r="H193" s="8"/>
      <c r="I193" s="2"/>
      <c r="J193" s="8"/>
      <c r="K193" s="2"/>
      <c r="L193" s="8"/>
      <c r="M193" s="2"/>
      <c r="N193" s="8"/>
      <c r="O193" s="2"/>
      <c r="P193" s="8"/>
      <c r="Q193" s="2"/>
      <c r="R193" s="8"/>
      <c r="S193" s="2"/>
      <c r="T193" s="8"/>
      <c r="U193" s="2"/>
      <c r="V193" s="8"/>
      <c r="W193" s="2"/>
      <c r="X193" s="8"/>
      <c r="Y193" s="2"/>
      <c r="Z193" s="8"/>
      <c r="AA193" s="2"/>
      <c r="AB193" s="8"/>
      <c r="AC193" s="2"/>
      <c r="AD193" s="8"/>
      <c r="AE193" s="2"/>
      <c r="AF193" s="8"/>
      <c r="AG193" s="2"/>
      <c r="AH193" s="8"/>
    </row>
    <row r="194" spans="3:34" x14ac:dyDescent="0.25">
      <c r="C194" s="2"/>
      <c r="D194" s="8"/>
      <c r="E194" s="2"/>
      <c r="F194" s="8"/>
      <c r="G194" s="2"/>
      <c r="H194" s="8"/>
      <c r="I194" s="2"/>
      <c r="J194" s="8"/>
      <c r="K194" s="2"/>
      <c r="L194" s="8"/>
      <c r="M194" s="2"/>
      <c r="N194" s="8"/>
      <c r="O194" s="2"/>
      <c r="P194" s="8"/>
      <c r="Q194" s="2"/>
      <c r="R194" s="8"/>
      <c r="S194" s="2"/>
      <c r="T194" s="8"/>
      <c r="U194" s="2"/>
      <c r="V194" s="8"/>
      <c r="W194" s="2"/>
      <c r="X194" s="8"/>
      <c r="Y194" s="2"/>
      <c r="Z194" s="8"/>
      <c r="AA194" s="2"/>
      <c r="AB194" s="8"/>
      <c r="AC194" s="2"/>
      <c r="AD194" s="8"/>
      <c r="AE194" s="2"/>
      <c r="AF194" s="8"/>
      <c r="AG194" s="2"/>
      <c r="AH194" s="8"/>
    </row>
    <row r="195" spans="3:34" x14ac:dyDescent="0.25">
      <c r="C195" s="2"/>
      <c r="D195" s="8"/>
      <c r="E195" s="2"/>
      <c r="F195" s="8"/>
      <c r="G195" s="2"/>
      <c r="H195" s="8"/>
      <c r="I195" s="2"/>
      <c r="J195" s="8"/>
      <c r="K195" s="2"/>
      <c r="L195" s="8"/>
      <c r="M195" s="2"/>
      <c r="N195" s="8"/>
      <c r="O195" s="2"/>
      <c r="P195" s="8"/>
      <c r="Q195" s="2"/>
      <c r="R195" s="8"/>
      <c r="S195" s="2"/>
      <c r="T195" s="8"/>
      <c r="U195" s="2"/>
      <c r="V195" s="8"/>
      <c r="W195" s="2"/>
      <c r="X195" s="8"/>
      <c r="Y195" s="2"/>
      <c r="Z195" s="8"/>
      <c r="AA195" s="2"/>
      <c r="AB195" s="8"/>
      <c r="AC195" s="2"/>
      <c r="AD195" s="8"/>
      <c r="AE195" s="2"/>
      <c r="AF195" s="8"/>
      <c r="AG195" s="2"/>
      <c r="AH195" s="8"/>
    </row>
    <row r="196" spans="3:34" x14ac:dyDescent="0.25">
      <c r="C196" s="2"/>
      <c r="D196" s="8"/>
      <c r="E196" s="2"/>
      <c r="F196" s="8"/>
      <c r="G196" s="2"/>
      <c r="H196" s="8"/>
      <c r="I196" s="2"/>
      <c r="J196" s="8"/>
      <c r="K196" s="2"/>
      <c r="L196" s="8"/>
      <c r="M196" s="2"/>
      <c r="N196" s="8"/>
      <c r="O196" s="2"/>
      <c r="P196" s="8"/>
      <c r="Q196" s="2"/>
      <c r="R196" s="8"/>
      <c r="S196" s="2"/>
      <c r="T196" s="8"/>
      <c r="U196" s="2"/>
      <c r="V196" s="8"/>
      <c r="W196" s="2"/>
      <c r="X196" s="8"/>
      <c r="Y196" s="2"/>
      <c r="Z196" s="8"/>
      <c r="AA196" s="2"/>
      <c r="AB196" s="8"/>
      <c r="AC196" s="2"/>
      <c r="AD196" s="8"/>
      <c r="AE196" s="2"/>
      <c r="AF196" s="8"/>
      <c r="AG196" s="2"/>
      <c r="AH196" s="8"/>
    </row>
    <row r="197" spans="3:34" x14ac:dyDescent="0.25">
      <c r="C197" s="2"/>
      <c r="D197" s="8"/>
      <c r="E197" s="2"/>
      <c r="F197" s="8"/>
      <c r="G197" s="2"/>
      <c r="H197" s="8"/>
      <c r="I197" s="2"/>
      <c r="J197" s="8"/>
      <c r="K197" s="2"/>
      <c r="L197" s="8"/>
      <c r="M197" s="2"/>
      <c r="N197" s="8"/>
      <c r="O197" s="2"/>
      <c r="P197" s="8"/>
      <c r="Q197" s="2"/>
      <c r="R197" s="8"/>
      <c r="S197" s="2"/>
      <c r="T197" s="8"/>
      <c r="U197" s="2"/>
      <c r="V197" s="8"/>
      <c r="W197" s="2"/>
      <c r="X197" s="8"/>
      <c r="Y197" s="2"/>
      <c r="Z197" s="8"/>
      <c r="AA197" s="2"/>
      <c r="AB197" s="8"/>
      <c r="AC197" s="2"/>
      <c r="AD197" s="8"/>
      <c r="AE197" s="2"/>
      <c r="AF197" s="8"/>
      <c r="AG197" s="2"/>
      <c r="AH197" s="8"/>
    </row>
    <row r="198" spans="3:34" x14ac:dyDescent="0.25">
      <c r="C198" s="2"/>
      <c r="D198" s="8"/>
      <c r="E198" s="2"/>
      <c r="F198" s="8"/>
      <c r="G198" s="2"/>
      <c r="H198" s="8"/>
      <c r="I198" s="2"/>
      <c r="J198" s="8"/>
      <c r="K198" s="2"/>
      <c r="L198" s="8"/>
      <c r="M198" s="2"/>
      <c r="N198" s="8"/>
      <c r="O198" s="2"/>
      <c r="P198" s="8"/>
      <c r="Q198" s="2"/>
      <c r="R198" s="8"/>
      <c r="S198" s="2"/>
      <c r="T198" s="8"/>
      <c r="U198" s="2"/>
      <c r="V198" s="8"/>
      <c r="W198" s="2"/>
      <c r="X198" s="8"/>
      <c r="Y198" s="2"/>
      <c r="Z198" s="8"/>
      <c r="AA198" s="2"/>
      <c r="AB198" s="8"/>
      <c r="AC198" s="2"/>
      <c r="AD198" s="8"/>
      <c r="AE198" s="2"/>
      <c r="AF198" s="8"/>
      <c r="AG198" s="2"/>
      <c r="AH198" s="8"/>
    </row>
    <row r="199" spans="3:34" x14ac:dyDescent="0.25">
      <c r="C199" s="2"/>
      <c r="D199" s="8"/>
      <c r="E199" s="2"/>
      <c r="F199" s="8"/>
      <c r="G199" s="2"/>
      <c r="H199" s="8"/>
      <c r="I199" s="2"/>
      <c r="J199" s="8"/>
      <c r="K199" s="2"/>
      <c r="L199" s="8"/>
      <c r="M199" s="2"/>
      <c r="N199" s="8"/>
      <c r="O199" s="2"/>
      <c r="P199" s="8"/>
      <c r="Q199" s="2"/>
      <c r="R199" s="8"/>
      <c r="S199" s="2"/>
      <c r="T199" s="8"/>
      <c r="U199" s="2"/>
      <c r="V199" s="8"/>
      <c r="W199" s="2"/>
      <c r="X199" s="8"/>
      <c r="Y199" s="2"/>
      <c r="Z199" s="8"/>
      <c r="AA199" s="2"/>
      <c r="AB199" s="8"/>
      <c r="AC199" s="2"/>
      <c r="AD199" s="8"/>
      <c r="AE199" s="2"/>
      <c r="AF199" s="8"/>
      <c r="AG199" s="2"/>
      <c r="AH199" s="8"/>
    </row>
    <row r="200" spans="3:34" x14ac:dyDescent="0.25">
      <c r="C200" s="2"/>
      <c r="D200" s="8"/>
      <c r="E200" s="2"/>
      <c r="F200" s="8"/>
      <c r="G200" s="2"/>
      <c r="H200" s="8"/>
      <c r="I200" s="2"/>
      <c r="J200" s="8"/>
      <c r="K200" s="2"/>
      <c r="L200" s="8"/>
      <c r="M200" s="2"/>
      <c r="N200" s="8"/>
      <c r="O200" s="2"/>
      <c r="P200" s="8"/>
      <c r="Q200" s="2"/>
      <c r="R200" s="8"/>
      <c r="S200" s="2"/>
      <c r="T200" s="8"/>
      <c r="U200" s="2"/>
      <c r="V200" s="8"/>
      <c r="W200" s="2"/>
      <c r="X200" s="8"/>
      <c r="Y200" s="2"/>
      <c r="Z200" s="8"/>
      <c r="AA200" s="2"/>
      <c r="AB200" s="8"/>
      <c r="AC200" s="2"/>
      <c r="AD200" s="8"/>
      <c r="AE200" s="2"/>
      <c r="AF200" s="8"/>
      <c r="AG200" s="2"/>
      <c r="AH200" s="8"/>
    </row>
    <row r="201" spans="3:34" x14ac:dyDescent="0.25">
      <c r="C201" s="2"/>
      <c r="D201" s="8"/>
      <c r="E201" s="2"/>
      <c r="F201" s="8"/>
      <c r="G201" s="2"/>
      <c r="H201" s="8"/>
      <c r="I201" s="2"/>
      <c r="J201" s="8"/>
      <c r="K201" s="2"/>
      <c r="L201" s="8"/>
      <c r="M201" s="2"/>
      <c r="N201" s="8"/>
      <c r="O201" s="2"/>
      <c r="P201" s="8"/>
      <c r="Q201" s="2"/>
      <c r="R201" s="8"/>
      <c r="S201" s="2"/>
      <c r="T201" s="8"/>
      <c r="U201" s="2"/>
      <c r="V201" s="8"/>
      <c r="W201" s="2"/>
      <c r="X201" s="8"/>
      <c r="Y201" s="2"/>
      <c r="Z201" s="8"/>
      <c r="AA201" s="2"/>
      <c r="AB201" s="8"/>
      <c r="AC201" s="2"/>
      <c r="AD201" s="8"/>
      <c r="AE201" s="2"/>
      <c r="AF201" s="8"/>
      <c r="AG201" s="2"/>
      <c r="AH201" s="8"/>
    </row>
    <row r="202" spans="3:34" x14ac:dyDescent="0.25">
      <c r="C202" s="2"/>
      <c r="D202" s="8"/>
      <c r="E202" s="2"/>
      <c r="F202" s="8"/>
      <c r="G202" s="2"/>
      <c r="H202" s="8"/>
      <c r="I202" s="2"/>
      <c r="J202" s="8"/>
      <c r="K202" s="2"/>
      <c r="L202" s="8"/>
      <c r="M202" s="2"/>
      <c r="N202" s="8"/>
      <c r="O202" s="2"/>
      <c r="P202" s="8"/>
      <c r="Q202" s="2"/>
      <c r="R202" s="8"/>
      <c r="S202" s="2"/>
      <c r="T202" s="8"/>
      <c r="U202" s="2"/>
      <c r="V202" s="8"/>
      <c r="W202" s="2"/>
      <c r="X202" s="8"/>
      <c r="Y202" s="2"/>
      <c r="Z202" s="8"/>
      <c r="AA202" s="2"/>
      <c r="AB202" s="8"/>
      <c r="AC202" s="2"/>
      <c r="AD202" s="8"/>
      <c r="AE202" s="2"/>
      <c r="AF202" s="8"/>
      <c r="AG202" s="2"/>
      <c r="AH202" s="8"/>
    </row>
    <row r="203" spans="3:34" x14ac:dyDescent="0.25">
      <c r="C203" s="2"/>
      <c r="D203" s="8"/>
      <c r="E203" s="2"/>
      <c r="F203" s="8"/>
      <c r="G203" s="2"/>
      <c r="H203" s="8"/>
      <c r="I203" s="2"/>
      <c r="J203" s="8"/>
      <c r="K203" s="2"/>
      <c r="L203" s="8"/>
      <c r="M203" s="2"/>
      <c r="N203" s="8"/>
      <c r="O203" s="2"/>
      <c r="P203" s="8"/>
      <c r="Q203" s="2"/>
      <c r="R203" s="8"/>
      <c r="S203" s="2"/>
      <c r="T203" s="8"/>
      <c r="U203" s="2"/>
      <c r="V203" s="8"/>
      <c r="W203" s="2"/>
      <c r="X203" s="8"/>
      <c r="Y203" s="2"/>
      <c r="Z203" s="8"/>
      <c r="AA203" s="2"/>
      <c r="AB203" s="8"/>
      <c r="AC203" s="2"/>
      <c r="AD203" s="8"/>
      <c r="AE203" s="2"/>
      <c r="AF203" s="8"/>
      <c r="AG203" s="2"/>
      <c r="AH203" s="8"/>
    </row>
    <row r="204" spans="3:34" x14ac:dyDescent="0.25">
      <c r="C204" s="2"/>
      <c r="D204" s="8"/>
      <c r="E204" s="2"/>
      <c r="F204" s="8"/>
      <c r="G204" s="2"/>
      <c r="H204" s="8"/>
      <c r="I204" s="2"/>
      <c r="J204" s="8"/>
      <c r="K204" s="2"/>
      <c r="L204" s="8"/>
      <c r="M204" s="2"/>
      <c r="N204" s="8"/>
      <c r="O204" s="2"/>
      <c r="P204" s="8"/>
      <c r="Q204" s="2"/>
      <c r="R204" s="8"/>
      <c r="S204" s="2"/>
      <c r="T204" s="8"/>
      <c r="U204" s="2"/>
      <c r="V204" s="8"/>
      <c r="W204" s="2"/>
      <c r="X204" s="8"/>
      <c r="Y204" s="2"/>
      <c r="Z204" s="8"/>
      <c r="AA204" s="2"/>
      <c r="AB204" s="8"/>
      <c r="AC204" s="2"/>
      <c r="AD204" s="8"/>
      <c r="AE204" s="2"/>
      <c r="AF204" s="8"/>
      <c r="AG204" s="2"/>
      <c r="AH204" s="8"/>
    </row>
    <row r="205" spans="3:34" x14ac:dyDescent="0.25">
      <c r="C205" s="2"/>
      <c r="D205" s="8"/>
      <c r="E205" s="2"/>
      <c r="F205" s="8"/>
      <c r="G205" s="2"/>
      <c r="H205" s="8"/>
      <c r="I205" s="2"/>
      <c r="J205" s="8"/>
      <c r="K205" s="2"/>
      <c r="L205" s="8"/>
      <c r="M205" s="2"/>
      <c r="N205" s="8"/>
      <c r="O205" s="2"/>
      <c r="P205" s="8"/>
      <c r="Q205" s="2"/>
      <c r="R205" s="8"/>
      <c r="S205" s="2"/>
      <c r="T205" s="8"/>
      <c r="U205" s="2"/>
      <c r="V205" s="8"/>
      <c r="W205" s="2"/>
      <c r="X205" s="8"/>
      <c r="Y205" s="2"/>
      <c r="Z205" s="8"/>
      <c r="AA205" s="2"/>
      <c r="AB205" s="8"/>
      <c r="AC205" s="2"/>
      <c r="AD205" s="8"/>
      <c r="AE205" s="2"/>
      <c r="AF205" s="8"/>
      <c r="AG205" s="2"/>
      <c r="AH205" s="8"/>
    </row>
    <row r="206" spans="3:34" x14ac:dyDescent="0.25">
      <c r="C206" s="2"/>
      <c r="D206" s="8"/>
      <c r="E206" s="2"/>
      <c r="F206" s="8"/>
      <c r="G206" s="2"/>
      <c r="H206" s="8"/>
      <c r="I206" s="2"/>
      <c r="J206" s="8"/>
      <c r="K206" s="2"/>
      <c r="L206" s="8"/>
      <c r="M206" s="2"/>
      <c r="N206" s="8"/>
      <c r="O206" s="2"/>
      <c r="P206" s="8"/>
      <c r="Q206" s="2"/>
      <c r="R206" s="8"/>
      <c r="S206" s="2"/>
      <c r="T206" s="8"/>
      <c r="U206" s="2"/>
      <c r="V206" s="8"/>
      <c r="W206" s="2"/>
      <c r="X206" s="8"/>
      <c r="Y206" s="2"/>
      <c r="Z206" s="8"/>
      <c r="AA206" s="2"/>
      <c r="AB206" s="8"/>
      <c r="AC206" s="2"/>
      <c r="AD206" s="8"/>
      <c r="AE206" s="2"/>
      <c r="AF206" s="8"/>
      <c r="AG206" s="2"/>
      <c r="AH206" s="8"/>
    </row>
    <row r="207" spans="3:34" x14ac:dyDescent="0.25">
      <c r="C207" s="2"/>
      <c r="D207" s="8"/>
      <c r="E207" s="2"/>
      <c r="F207" s="8"/>
      <c r="G207" s="2"/>
      <c r="H207" s="8"/>
      <c r="I207" s="2"/>
      <c r="J207" s="8"/>
      <c r="K207" s="2"/>
      <c r="L207" s="8"/>
      <c r="M207" s="2"/>
      <c r="N207" s="8"/>
      <c r="O207" s="2"/>
      <c r="P207" s="8"/>
      <c r="Q207" s="2"/>
      <c r="R207" s="8"/>
      <c r="S207" s="2"/>
      <c r="T207" s="8"/>
      <c r="U207" s="2"/>
      <c r="V207" s="8"/>
      <c r="W207" s="2"/>
      <c r="X207" s="8"/>
      <c r="Y207" s="2"/>
      <c r="Z207" s="8"/>
      <c r="AA207" s="2"/>
      <c r="AB207" s="8"/>
      <c r="AC207" s="2"/>
      <c r="AD207" s="8"/>
      <c r="AE207" s="2"/>
      <c r="AF207" s="8"/>
      <c r="AG207" s="2"/>
      <c r="AH207" s="8"/>
    </row>
    <row r="208" spans="3:34" x14ac:dyDescent="0.25">
      <c r="C208" s="2"/>
      <c r="D208" s="8"/>
      <c r="E208" s="2"/>
      <c r="F208" s="8"/>
      <c r="G208" s="2"/>
      <c r="H208" s="8"/>
      <c r="I208" s="2"/>
      <c r="J208" s="8"/>
      <c r="K208" s="2"/>
      <c r="L208" s="8"/>
      <c r="M208" s="2"/>
      <c r="N208" s="8"/>
      <c r="O208" s="2"/>
      <c r="P208" s="8"/>
      <c r="Q208" s="2"/>
      <c r="R208" s="8"/>
      <c r="S208" s="2"/>
      <c r="T208" s="8"/>
      <c r="U208" s="2"/>
      <c r="V208" s="8"/>
      <c r="W208" s="2"/>
      <c r="X208" s="8"/>
      <c r="Y208" s="2"/>
      <c r="Z208" s="8"/>
      <c r="AA208" s="2"/>
      <c r="AB208" s="8"/>
      <c r="AC208" s="2"/>
      <c r="AD208" s="8"/>
      <c r="AE208" s="2"/>
      <c r="AF208" s="8"/>
      <c r="AG208" s="2"/>
      <c r="AH208" s="8"/>
    </row>
    <row r="209" spans="3:34" x14ac:dyDescent="0.25">
      <c r="C209" s="2"/>
      <c r="D209" s="8"/>
      <c r="E209" s="2"/>
      <c r="F209" s="8"/>
      <c r="G209" s="2"/>
      <c r="H209" s="8"/>
      <c r="I209" s="2"/>
      <c r="J209" s="8"/>
      <c r="K209" s="2"/>
      <c r="L209" s="8"/>
      <c r="M209" s="2"/>
      <c r="N209" s="8"/>
      <c r="O209" s="2"/>
      <c r="P209" s="8"/>
      <c r="Q209" s="2"/>
      <c r="R209" s="8"/>
      <c r="S209" s="2"/>
      <c r="T209" s="8"/>
      <c r="U209" s="2"/>
      <c r="V209" s="8"/>
      <c r="W209" s="2"/>
      <c r="X209" s="8"/>
      <c r="Y209" s="2"/>
      <c r="Z209" s="8"/>
      <c r="AA209" s="2"/>
      <c r="AB209" s="8"/>
      <c r="AC209" s="2"/>
      <c r="AD209" s="8"/>
      <c r="AE209" s="2"/>
      <c r="AF209" s="8"/>
      <c r="AG209" s="2"/>
      <c r="AH209" s="8"/>
    </row>
    <row r="210" spans="3:34" x14ac:dyDescent="0.25">
      <c r="C210" s="2"/>
      <c r="D210" s="8"/>
      <c r="E210" s="2"/>
      <c r="F210" s="8"/>
      <c r="G210" s="2"/>
      <c r="H210" s="8"/>
      <c r="I210" s="2"/>
      <c r="J210" s="8"/>
      <c r="K210" s="2"/>
      <c r="L210" s="8"/>
      <c r="M210" s="2"/>
      <c r="N210" s="8"/>
      <c r="O210" s="2"/>
      <c r="P210" s="8"/>
      <c r="Q210" s="2"/>
      <c r="R210" s="8"/>
      <c r="S210" s="2"/>
      <c r="T210" s="8"/>
      <c r="U210" s="2"/>
      <c r="V210" s="8"/>
      <c r="W210" s="2"/>
      <c r="X210" s="8"/>
      <c r="Y210" s="2"/>
      <c r="Z210" s="8"/>
      <c r="AA210" s="2"/>
      <c r="AB210" s="8"/>
      <c r="AC210" s="2"/>
      <c r="AD210" s="8"/>
      <c r="AE210" s="2"/>
      <c r="AF210" s="8"/>
      <c r="AG210" s="2"/>
      <c r="AH210" s="8"/>
    </row>
    <row r="211" spans="3:34" x14ac:dyDescent="0.25">
      <c r="C211" s="2"/>
      <c r="D211" s="8"/>
      <c r="E211" s="2"/>
      <c r="F211" s="8"/>
      <c r="G211" s="2"/>
      <c r="H211" s="8"/>
      <c r="I211" s="2"/>
      <c r="J211" s="8"/>
      <c r="K211" s="2"/>
      <c r="L211" s="8"/>
      <c r="M211" s="2"/>
      <c r="N211" s="8"/>
      <c r="O211" s="2"/>
      <c r="P211" s="8"/>
      <c r="Q211" s="2"/>
      <c r="R211" s="8"/>
      <c r="S211" s="2"/>
      <c r="T211" s="8"/>
      <c r="U211" s="2"/>
      <c r="V211" s="8"/>
      <c r="W211" s="2"/>
      <c r="X211" s="8"/>
      <c r="Y211" s="2"/>
      <c r="Z211" s="8"/>
      <c r="AA211" s="2"/>
      <c r="AB211" s="8"/>
      <c r="AC211" s="2"/>
      <c r="AD211" s="8"/>
      <c r="AE211" s="2"/>
      <c r="AF211" s="8"/>
      <c r="AG211" s="2"/>
      <c r="AH211" s="8"/>
    </row>
    <row r="212" spans="3:34" x14ac:dyDescent="0.25">
      <c r="C212" s="2"/>
      <c r="D212" s="8"/>
      <c r="E212" s="2"/>
      <c r="F212" s="8"/>
      <c r="G212" s="2"/>
      <c r="H212" s="8"/>
      <c r="I212" s="2"/>
      <c r="J212" s="8"/>
      <c r="K212" s="2"/>
      <c r="L212" s="8"/>
      <c r="M212" s="2"/>
      <c r="N212" s="8"/>
      <c r="O212" s="2"/>
      <c r="P212" s="8"/>
      <c r="Q212" s="2"/>
      <c r="R212" s="8"/>
      <c r="S212" s="2"/>
      <c r="T212" s="8"/>
      <c r="U212" s="2"/>
      <c r="V212" s="8"/>
      <c r="W212" s="2"/>
      <c r="X212" s="8"/>
      <c r="Y212" s="2"/>
      <c r="Z212" s="8"/>
      <c r="AA212" s="2"/>
      <c r="AB212" s="8"/>
      <c r="AC212" s="2"/>
      <c r="AD212" s="8"/>
      <c r="AE212" s="2"/>
      <c r="AF212" s="8"/>
      <c r="AG212" s="2"/>
      <c r="AH212" s="8"/>
    </row>
    <row r="213" spans="3:34" x14ac:dyDescent="0.25">
      <c r="C213" s="2"/>
      <c r="D213" s="8"/>
      <c r="E213" s="2"/>
      <c r="F213" s="8"/>
      <c r="G213" s="2"/>
      <c r="H213" s="8"/>
      <c r="I213" s="2"/>
      <c r="J213" s="8"/>
      <c r="K213" s="2"/>
      <c r="L213" s="8"/>
      <c r="M213" s="2"/>
      <c r="N213" s="8"/>
      <c r="O213" s="2"/>
      <c r="P213" s="8"/>
      <c r="Q213" s="2"/>
      <c r="R213" s="8"/>
      <c r="S213" s="2"/>
      <c r="T213" s="8"/>
      <c r="U213" s="2"/>
      <c r="V213" s="8"/>
      <c r="W213" s="2"/>
      <c r="X213" s="8"/>
      <c r="Y213" s="2"/>
      <c r="Z213" s="8"/>
      <c r="AA213" s="2"/>
      <c r="AB213" s="8"/>
      <c r="AC213" s="2"/>
      <c r="AD213" s="8"/>
      <c r="AE213" s="2"/>
      <c r="AF213" s="8"/>
      <c r="AG213" s="2"/>
      <c r="AH213" s="8"/>
    </row>
    <row r="214" spans="3:34" x14ac:dyDescent="0.25">
      <c r="C214" s="2"/>
      <c r="D214" s="8"/>
      <c r="E214" s="2"/>
      <c r="F214" s="8"/>
      <c r="G214" s="2"/>
      <c r="H214" s="8"/>
      <c r="I214" s="2"/>
      <c r="J214" s="8"/>
      <c r="K214" s="2"/>
      <c r="L214" s="8"/>
      <c r="M214" s="2"/>
      <c r="N214" s="8"/>
      <c r="O214" s="2"/>
      <c r="P214" s="8"/>
      <c r="Q214" s="2"/>
      <c r="R214" s="8"/>
      <c r="S214" s="2"/>
      <c r="T214" s="8"/>
      <c r="U214" s="2"/>
      <c r="V214" s="8"/>
      <c r="W214" s="2"/>
      <c r="X214" s="8"/>
      <c r="Y214" s="2"/>
      <c r="Z214" s="8"/>
      <c r="AA214" s="2"/>
      <c r="AB214" s="8"/>
      <c r="AC214" s="2"/>
      <c r="AD214" s="8"/>
      <c r="AE214" s="2"/>
      <c r="AF214" s="8"/>
      <c r="AG214" s="2"/>
      <c r="AH214" s="8"/>
    </row>
    <row r="215" spans="3:34" x14ac:dyDescent="0.25">
      <c r="C215" s="2"/>
      <c r="D215" s="8"/>
      <c r="E215" s="2"/>
      <c r="F215" s="8"/>
      <c r="G215" s="2"/>
      <c r="H215" s="8"/>
      <c r="I215" s="2"/>
      <c r="J215" s="8"/>
      <c r="K215" s="2"/>
      <c r="L215" s="8"/>
      <c r="M215" s="2"/>
      <c r="N215" s="8"/>
      <c r="O215" s="2"/>
      <c r="P215" s="8"/>
      <c r="Q215" s="2"/>
      <c r="R215" s="8"/>
      <c r="S215" s="2"/>
      <c r="T215" s="8"/>
      <c r="U215" s="2"/>
      <c r="V215" s="8"/>
      <c r="W215" s="2"/>
      <c r="X215" s="8"/>
      <c r="Y215" s="2"/>
      <c r="Z215" s="8"/>
      <c r="AA215" s="2"/>
      <c r="AB215" s="8"/>
      <c r="AC215" s="2"/>
      <c r="AD215" s="8"/>
      <c r="AE215" s="2"/>
      <c r="AF215" s="8"/>
      <c r="AG215" s="2"/>
      <c r="AH215" s="8"/>
    </row>
    <row r="216" spans="3:34" x14ac:dyDescent="0.25">
      <c r="C216" s="2"/>
      <c r="D216" s="8"/>
      <c r="E216" s="2"/>
      <c r="F216" s="8"/>
      <c r="G216" s="2"/>
      <c r="H216" s="8"/>
      <c r="I216" s="2"/>
      <c r="J216" s="8"/>
      <c r="K216" s="2"/>
      <c r="L216" s="8"/>
      <c r="M216" s="2"/>
      <c r="N216" s="8"/>
      <c r="O216" s="2"/>
      <c r="P216" s="8"/>
      <c r="Q216" s="2"/>
      <c r="R216" s="8"/>
      <c r="S216" s="2"/>
      <c r="T216" s="8"/>
      <c r="U216" s="2"/>
      <c r="V216" s="8"/>
      <c r="W216" s="2"/>
      <c r="X216" s="8"/>
      <c r="Y216" s="2"/>
      <c r="Z216" s="8"/>
      <c r="AA216" s="2"/>
      <c r="AB216" s="8"/>
      <c r="AC216" s="2"/>
      <c r="AD216" s="8"/>
      <c r="AE216" s="2"/>
      <c r="AF216" s="8"/>
      <c r="AG216" s="2"/>
      <c r="AH216" s="8"/>
    </row>
    <row r="217" spans="3:34" x14ac:dyDescent="0.25">
      <c r="C217" s="2"/>
      <c r="D217" s="8"/>
      <c r="E217" s="2"/>
      <c r="F217" s="8"/>
      <c r="G217" s="2"/>
      <c r="H217" s="8"/>
      <c r="I217" s="2"/>
      <c r="J217" s="8"/>
      <c r="K217" s="2"/>
      <c r="L217" s="8"/>
      <c r="M217" s="2"/>
      <c r="N217" s="8"/>
      <c r="O217" s="2"/>
      <c r="P217" s="8"/>
      <c r="Q217" s="2"/>
      <c r="R217" s="8"/>
      <c r="S217" s="2"/>
      <c r="T217" s="8"/>
      <c r="U217" s="2"/>
      <c r="V217" s="8"/>
      <c r="W217" s="2"/>
      <c r="X217" s="8"/>
      <c r="Y217" s="2"/>
      <c r="Z217" s="8"/>
      <c r="AA217" s="2"/>
      <c r="AB217" s="8"/>
      <c r="AC217" s="2"/>
      <c r="AD217" s="8"/>
      <c r="AE217" s="2"/>
      <c r="AF217" s="8"/>
      <c r="AG217" s="2"/>
      <c r="AH217" s="8"/>
    </row>
    <row r="218" spans="3:34" x14ac:dyDescent="0.25">
      <c r="C218" s="2"/>
      <c r="D218" s="8"/>
      <c r="E218" s="2"/>
      <c r="F218" s="8"/>
      <c r="G218" s="2"/>
      <c r="H218" s="8"/>
      <c r="I218" s="2"/>
      <c r="J218" s="8"/>
      <c r="K218" s="2"/>
      <c r="L218" s="8"/>
      <c r="M218" s="2"/>
      <c r="N218" s="8"/>
      <c r="O218" s="2"/>
      <c r="P218" s="8"/>
      <c r="Q218" s="2"/>
      <c r="R218" s="8"/>
      <c r="S218" s="2"/>
      <c r="T218" s="8"/>
      <c r="U218" s="2"/>
      <c r="V218" s="8"/>
      <c r="W218" s="2"/>
      <c r="X218" s="8"/>
      <c r="Y218" s="2"/>
      <c r="Z218" s="8"/>
      <c r="AA218" s="2"/>
      <c r="AB218" s="8"/>
      <c r="AC218" s="2"/>
      <c r="AD218" s="8"/>
      <c r="AE218" s="2"/>
      <c r="AF218" s="8"/>
      <c r="AG218" s="2"/>
      <c r="AH218" s="8"/>
    </row>
    <row r="219" spans="3:34" x14ac:dyDescent="0.25">
      <c r="C219" s="2"/>
      <c r="D219" s="8"/>
      <c r="E219" s="2"/>
      <c r="F219" s="8"/>
      <c r="G219" s="2"/>
      <c r="H219" s="8"/>
      <c r="I219" s="2"/>
      <c r="J219" s="8"/>
      <c r="K219" s="2"/>
      <c r="L219" s="8"/>
      <c r="M219" s="2"/>
      <c r="N219" s="8"/>
      <c r="O219" s="2"/>
      <c r="P219" s="8"/>
      <c r="Q219" s="2"/>
      <c r="R219" s="8"/>
      <c r="S219" s="2"/>
      <c r="T219" s="8"/>
      <c r="U219" s="2"/>
      <c r="V219" s="8"/>
      <c r="W219" s="2"/>
      <c r="X219" s="8"/>
      <c r="Y219" s="2"/>
      <c r="Z219" s="8"/>
      <c r="AA219" s="2"/>
      <c r="AB219" s="8"/>
      <c r="AC219" s="2"/>
      <c r="AD219" s="8"/>
      <c r="AE219" s="2"/>
      <c r="AF219" s="8"/>
      <c r="AG219" s="2"/>
      <c r="AH219" s="8"/>
    </row>
    <row r="220" spans="3:34" x14ac:dyDescent="0.25">
      <c r="C220" s="2"/>
      <c r="D220" s="8"/>
      <c r="E220" s="2"/>
      <c r="F220" s="8"/>
      <c r="G220" s="2"/>
      <c r="H220" s="8"/>
      <c r="I220" s="2"/>
      <c r="J220" s="8"/>
      <c r="K220" s="2"/>
      <c r="L220" s="8"/>
      <c r="M220" s="2"/>
      <c r="N220" s="8"/>
      <c r="O220" s="2"/>
      <c r="P220" s="8"/>
      <c r="Q220" s="2"/>
      <c r="R220" s="8"/>
      <c r="S220" s="2"/>
      <c r="T220" s="8"/>
      <c r="U220" s="2"/>
      <c r="V220" s="8"/>
      <c r="W220" s="2"/>
      <c r="X220" s="8"/>
      <c r="Y220" s="2"/>
      <c r="Z220" s="8"/>
      <c r="AA220" s="2"/>
      <c r="AB220" s="8"/>
      <c r="AC220" s="2"/>
      <c r="AD220" s="8"/>
      <c r="AE220" s="2"/>
      <c r="AF220" s="8"/>
      <c r="AG220" s="2"/>
      <c r="AH220" s="8"/>
    </row>
    <row r="221" spans="3:34" x14ac:dyDescent="0.25">
      <c r="C221" s="2"/>
      <c r="D221" s="8"/>
      <c r="E221" s="2"/>
      <c r="F221" s="8"/>
      <c r="G221" s="2"/>
      <c r="H221" s="8"/>
      <c r="I221" s="2"/>
      <c r="J221" s="8"/>
      <c r="K221" s="2"/>
      <c r="L221" s="8"/>
      <c r="M221" s="2"/>
      <c r="N221" s="8"/>
      <c r="O221" s="2"/>
      <c r="P221" s="8"/>
      <c r="Q221" s="2"/>
      <c r="R221" s="8"/>
      <c r="S221" s="2"/>
      <c r="T221" s="8"/>
      <c r="U221" s="2"/>
      <c r="V221" s="8"/>
      <c r="W221" s="2"/>
      <c r="X221" s="8"/>
      <c r="Y221" s="2"/>
      <c r="Z221" s="8"/>
      <c r="AA221" s="2"/>
      <c r="AB221" s="8"/>
      <c r="AC221" s="2"/>
      <c r="AD221" s="8"/>
      <c r="AE221" s="2"/>
      <c r="AF221" s="8"/>
      <c r="AG221" s="2"/>
      <c r="AH221" s="8"/>
    </row>
    <row r="222" spans="3:34" x14ac:dyDescent="0.25">
      <c r="C222" s="2"/>
      <c r="D222" s="8"/>
      <c r="E222" s="2"/>
      <c r="F222" s="8"/>
      <c r="G222" s="2"/>
      <c r="H222" s="8"/>
      <c r="I222" s="2"/>
      <c r="J222" s="8"/>
      <c r="K222" s="2"/>
      <c r="L222" s="8"/>
      <c r="M222" s="2"/>
      <c r="N222" s="8"/>
      <c r="O222" s="2"/>
      <c r="P222" s="8"/>
      <c r="Q222" s="2"/>
      <c r="R222" s="8"/>
      <c r="S222" s="2"/>
      <c r="T222" s="8"/>
      <c r="U222" s="2"/>
      <c r="V222" s="8"/>
      <c r="W222" s="2"/>
      <c r="X222" s="8"/>
      <c r="Y222" s="2"/>
      <c r="Z222" s="8"/>
      <c r="AA222" s="2"/>
      <c r="AB222" s="8"/>
      <c r="AC222" s="2"/>
      <c r="AD222" s="8"/>
      <c r="AE222" s="2"/>
      <c r="AF222" s="8"/>
      <c r="AG222" s="2"/>
      <c r="AH222" s="8"/>
    </row>
    <row r="223" spans="3:34" x14ac:dyDescent="0.25">
      <c r="C223" s="2"/>
      <c r="D223" s="8"/>
      <c r="E223" s="2"/>
      <c r="F223" s="8"/>
      <c r="G223" s="2"/>
      <c r="H223" s="8"/>
      <c r="I223" s="2"/>
      <c r="J223" s="8"/>
      <c r="K223" s="2"/>
      <c r="L223" s="8"/>
      <c r="M223" s="2"/>
      <c r="N223" s="8"/>
      <c r="O223" s="2"/>
      <c r="P223" s="8"/>
      <c r="Q223" s="2"/>
      <c r="R223" s="8"/>
      <c r="S223" s="2"/>
      <c r="T223" s="8"/>
      <c r="U223" s="2"/>
      <c r="V223" s="8"/>
      <c r="W223" s="2"/>
      <c r="X223" s="8"/>
      <c r="Y223" s="2"/>
      <c r="Z223" s="8"/>
      <c r="AA223" s="2"/>
      <c r="AB223" s="8"/>
      <c r="AC223" s="2"/>
      <c r="AD223" s="8"/>
      <c r="AE223" s="2"/>
      <c r="AF223" s="8"/>
      <c r="AG223" s="2"/>
      <c r="AH223" s="8"/>
    </row>
    <row r="224" spans="3:34" x14ac:dyDescent="0.25">
      <c r="C224" s="2"/>
      <c r="D224" s="8"/>
      <c r="E224" s="2"/>
      <c r="F224" s="8"/>
      <c r="G224" s="2"/>
      <c r="H224" s="8"/>
      <c r="I224" s="2"/>
      <c r="J224" s="8"/>
      <c r="K224" s="2"/>
      <c r="L224" s="8"/>
      <c r="M224" s="2"/>
      <c r="N224" s="8"/>
      <c r="O224" s="2"/>
      <c r="P224" s="8"/>
      <c r="Q224" s="2"/>
      <c r="R224" s="8"/>
      <c r="S224" s="2"/>
      <c r="T224" s="8"/>
      <c r="U224" s="2"/>
      <c r="V224" s="8"/>
      <c r="W224" s="2"/>
      <c r="X224" s="8"/>
      <c r="Y224" s="2"/>
      <c r="Z224" s="8"/>
      <c r="AA224" s="2"/>
      <c r="AB224" s="8"/>
      <c r="AC224" s="2"/>
      <c r="AD224" s="8"/>
      <c r="AE224" s="2"/>
      <c r="AF224" s="8"/>
      <c r="AG224" s="2"/>
      <c r="AH224" s="8"/>
    </row>
    <row r="225" spans="3:34" x14ac:dyDescent="0.25">
      <c r="C225" s="2"/>
      <c r="D225" s="8"/>
      <c r="E225" s="2"/>
      <c r="F225" s="8"/>
      <c r="G225" s="2"/>
      <c r="H225" s="8"/>
      <c r="I225" s="2"/>
      <c r="J225" s="8"/>
      <c r="K225" s="2"/>
      <c r="L225" s="8"/>
      <c r="M225" s="2"/>
      <c r="N225" s="8"/>
      <c r="O225" s="2"/>
      <c r="P225" s="8"/>
      <c r="Q225" s="2"/>
      <c r="R225" s="8"/>
      <c r="S225" s="2"/>
      <c r="T225" s="8"/>
      <c r="U225" s="2"/>
      <c r="V225" s="8"/>
      <c r="W225" s="2"/>
      <c r="X225" s="8"/>
      <c r="Y225" s="2"/>
      <c r="Z225" s="8"/>
      <c r="AA225" s="2"/>
      <c r="AB225" s="8"/>
      <c r="AC225" s="2"/>
      <c r="AD225" s="8"/>
      <c r="AE225" s="2"/>
      <c r="AF225" s="8"/>
      <c r="AG225" s="2"/>
      <c r="AH225" s="8"/>
    </row>
  </sheetData>
  <sortState ref="A8:AH103">
    <sortCondition ref="V8:V103"/>
  </sortState>
  <mergeCells count="21">
    <mergeCell ref="AG5:AH5"/>
    <mergeCell ref="W4:AB4"/>
    <mergeCell ref="AC4:AH4"/>
    <mergeCell ref="M5:N5"/>
    <mergeCell ref="C4:V4"/>
    <mergeCell ref="AA5:AB5"/>
    <mergeCell ref="AC5:AD5"/>
    <mergeCell ref="AE5:AF5"/>
    <mergeCell ref="C5:D5"/>
    <mergeCell ref="E5:F5"/>
    <mergeCell ref="G5:H5"/>
    <mergeCell ref="I5:J5"/>
    <mergeCell ref="K5:L5"/>
    <mergeCell ref="U5:V5"/>
    <mergeCell ref="W5:X5"/>
    <mergeCell ref="Y5:Z5"/>
    <mergeCell ref="A4:A6"/>
    <mergeCell ref="B4:B6"/>
    <mergeCell ref="O5:P5"/>
    <mergeCell ref="Q5:R5"/>
    <mergeCell ref="S5:T5"/>
  </mergeCells>
  <conditionalFormatting sqref="D7:D102">
    <cfRule type="cellIs" dxfId="15" priority="16" operator="lessThan">
      <formula>0.05</formula>
    </cfRule>
  </conditionalFormatting>
  <conditionalFormatting sqref="F7:F102">
    <cfRule type="cellIs" dxfId="14" priority="15" operator="lessThan">
      <formula>0.05</formula>
    </cfRule>
  </conditionalFormatting>
  <conditionalFormatting sqref="H7:H102">
    <cfRule type="cellIs" dxfId="13" priority="14" operator="lessThan">
      <formula>0.05</formula>
    </cfRule>
  </conditionalFormatting>
  <conditionalFormatting sqref="J7:J102">
    <cfRule type="cellIs" dxfId="12" priority="13" operator="lessThan">
      <formula>0.05</formula>
    </cfRule>
  </conditionalFormatting>
  <conditionalFormatting sqref="L7:L102">
    <cfRule type="cellIs" dxfId="11" priority="12" operator="lessThan">
      <formula>0.05</formula>
    </cfRule>
  </conditionalFormatting>
  <conditionalFormatting sqref="V7:V102">
    <cfRule type="cellIs" dxfId="10" priority="11" operator="lessThan">
      <formula>0.05</formula>
    </cfRule>
  </conditionalFormatting>
  <conditionalFormatting sqref="T7:T102">
    <cfRule type="cellIs" dxfId="9" priority="10" operator="lessThan">
      <formula>0.05</formula>
    </cfRule>
  </conditionalFormatting>
  <conditionalFormatting sqref="R7:R102">
    <cfRule type="cellIs" dxfId="8" priority="9" operator="lessThan">
      <formula>0.05</formula>
    </cfRule>
  </conditionalFormatting>
  <conditionalFormatting sqref="P7:P102">
    <cfRule type="cellIs" dxfId="7" priority="8" operator="lessThan">
      <formula>0.05</formula>
    </cfRule>
  </conditionalFormatting>
  <conditionalFormatting sqref="N7:N102">
    <cfRule type="cellIs" dxfId="6" priority="7" operator="lessThan">
      <formula>0.05</formula>
    </cfRule>
  </conditionalFormatting>
  <conditionalFormatting sqref="X7:X102">
    <cfRule type="cellIs" dxfId="5" priority="6" operator="lessThan">
      <formula>0.05</formula>
    </cfRule>
  </conditionalFormatting>
  <conditionalFormatting sqref="Z7:Z102">
    <cfRule type="cellIs" dxfId="4" priority="5" operator="lessThan">
      <formula>0.05</formula>
    </cfRule>
  </conditionalFormatting>
  <conditionalFormatting sqref="AB7:AB102">
    <cfRule type="cellIs" dxfId="3" priority="4" operator="lessThan">
      <formula>0.05</formula>
    </cfRule>
  </conditionalFormatting>
  <conditionalFormatting sqref="AD7:AD102">
    <cfRule type="cellIs" dxfId="2" priority="3" operator="lessThan">
      <formula>0.05</formula>
    </cfRule>
  </conditionalFormatting>
  <conditionalFormatting sqref="AF7:AF102">
    <cfRule type="cellIs" dxfId="1" priority="2" operator="lessThan">
      <formula>0.05</formula>
    </cfRule>
  </conditionalFormatting>
  <conditionalFormatting sqref="AH7:AH102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Li</dc:creator>
  <cp:lastModifiedBy>Simon Fletcher</cp:lastModifiedBy>
  <dcterms:created xsi:type="dcterms:W3CDTF">2015-07-27T20:36:27Z</dcterms:created>
  <dcterms:modified xsi:type="dcterms:W3CDTF">2016-03-08T23:50:43Z</dcterms:modified>
</cp:coreProperties>
</file>